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brice\OneDrive\Documents\Manuscripts\antiviral screening\"/>
    </mc:Choice>
  </mc:AlternateContent>
  <xr:revisionPtr revIDLastSave="0" documentId="13_ncr:1_{308D3590-9F43-4213-8F7A-45898F85A4CC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ime-kill 43255" sheetId="4" r:id="rId1"/>
    <sheet name="Time-Kill 1870" sheetId="5" r:id="rId2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4" l="1"/>
  <c r="F45" i="4"/>
  <c r="G45" i="4"/>
  <c r="J45" i="4"/>
  <c r="K45" i="4"/>
  <c r="F62" i="5"/>
  <c r="H62" i="5"/>
  <c r="G58" i="5"/>
  <c r="I58" i="5"/>
  <c r="F37" i="5"/>
  <c r="H37" i="5"/>
  <c r="F33" i="5"/>
  <c r="H33" i="5"/>
  <c r="F13" i="5"/>
  <c r="H13" i="5"/>
  <c r="G13" i="5"/>
  <c r="I13" i="5"/>
  <c r="F14" i="5"/>
  <c r="H14" i="5"/>
  <c r="G14" i="5"/>
  <c r="I14" i="5"/>
  <c r="F16" i="5"/>
  <c r="H16" i="5"/>
  <c r="G16" i="5"/>
  <c r="I16" i="5"/>
  <c r="F17" i="5"/>
  <c r="H17" i="5"/>
  <c r="G17" i="5"/>
  <c r="I17" i="5"/>
  <c r="F18" i="5"/>
  <c r="H18" i="5"/>
  <c r="G18" i="5"/>
  <c r="I18" i="5"/>
  <c r="F68" i="5"/>
  <c r="H68" i="5"/>
  <c r="G68" i="5"/>
  <c r="I68" i="5"/>
  <c r="M68" i="5"/>
  <c r="L68" i="5"/>
  <c r="E68" i="5"/>
  <c r="F67" i="5"/>
  <c r="G67" i="5"/>
  <c r="M67" i="5"/>
  <c r="L67" i="5"/>
  <c r="E67" i="5"/>
  <c r="F66" i="5"/>
  <c r="G66" i="5"/>
  <c r="M66" i="5"/>
  <c r="L66" i="5"/>
  <c r="E66" i="5"/>
  <c r="F65" i="5"/>
  <c r="G65" i="5"/>
  <c r="M65" i="5"/>
  <c r="L65" i="5"/>
  <c r="E65" i="5"/>
  <c r="F64" i="5"/>
  <c r="H64" i="5"/>
  <c r="G64" i="5"/>
  <c r="I64" i="5"/>
  <c r="M64" i="5"/>
  <c r="L64" i="5"/>
  <c r="E64" i="5"/>
  <c r="F63" i="5"/>
  <c r="H63" i="5"/>
  <c r="G63" i="5"/>
  <c r="I63" i="5"/>
  <c r="M63" i="5"/>
  <c r="L63" i="5"/>
  <c r="E63" i="5"/>
  <c r="G62" i="5"/>
  <c r="I62" i="5"/>
  <c r="M62" i="5"/>
  <c r="E62" i="5"/>
  <c r="F58" i="5"/>
  <c r="H58" i="5"/>
  <c r="M58" i="5"/>
  <c r="L58" i="5"/>
  <c r="E58" i="5"/>
  <c r="F57" i="5"/>
  <c r="G57" i="5"/>
  <c r="M57" i="5"/>
  <c r="L57" i="5"/>
  <c r="E57" i="5"/>
  <c r="F56" i="5"/>
  <c r="G56" i="5"/>
  <c r="M56" i="5"/>
  <c r="L56" i="5"/>
  <c r="E56" i="5"/>
  <c r="F55" i="5"/>
  <c r="G55" i="5"/>
  <c r="M55" i="5"/>
  <c r="L55" i="5"/>
  <c r="E55" i="5"/>
  <c r="F54" i="5"/>
  <c r="H54" i="5"/>
  <c r="G54" i="5"/>
  <c r="I54" i="5"/>
  <c r="M54" i="5"/>
  <c r="L54" i="5"/>
  <c r="E54" i="5"/>
  <c r="F53" i="5"/>
  <c r="H53" i="5"/>
  <c r="G53" i="5"/>
  <c r="I53" i="5"/>
  <c r="M53" i="5"/>
  <c r="L53" i="5"/>
  <c r="E53" i="5"/>
  <c r="F52" i="5"/>
  <c r="H52" i="5"/>
  <c r="G52" i="5"/>
  <c r="I52" i="5"/>
  <c r="M52" i="5"/>
  <c r="E52" i="5"/>
  <c r="F48" i="5"/>
  <c r="H48" i="5"/>
  <c r="G48" i="5"/>
  <c r="I48" i="5"/>
  <c r="M48" i="5"/>
  <c r="L48" i="5"/>
  <c r="E48" i="5"/>
  <c r="F47" i="5"/>
  <c r="G47" i="5"/>
  <c r="M47" i="5"/>
  <c r="L47" i="5"/>
  <c r="E47" i="5"/>
  <c r="F46" i="5"/>
  <c r="H46" i="5"/>
  <c r="G46" i="5"/>
  <c r="I46" i="5"/>
  <c r="M46" i="5"/>
  <c r="L46" i="5"/>
  <c r="E46" i="5"/>
  <c r="F45" i="5"/>
  <c r="G45" i="5"/>
  <c r="M45" i="5"/>
  <c r="L45" i="5"/>
  <c r="E45" i="5"/>
  <c r="F44" i="5"/>
  <c r="H44" i="5"/>
  <c r="G44" i="5"/>
  <c r="I44" i="5"/>
  <c r="M44" i="5"/>
  <c r="L44" i="5"/>
  <c r="E44" i="5"/>
  <c r="F43" i="5"/>
  <c r="H43" i="5"/>
  <c r="G43" i="5"/>
  <c r="I43" i="5"/>
  <c r="M43" i="5"/>
  <c r="L43" i="5"/>
  <c r="E43" i="5"/>
  <c r="F42" i="5"/>
  <c r="H42" i="5"/>
  <c r="G42" i="5"/>
  <c r="I42" i="5"/>
  <c r="M42" i="5"/>
  <c r="L42" i="5"/>
  <c r="E42" i="5"/>
  <c r="F38" i="5"/>
  <c r="H38" i="5"/>
  <c r="G38" i="5"/>
  <c r="I38" i="5"/>
  <c r="M38" i="5"/>
  <c r="L38" i="5"/>
  <c r="E38" i="5"/>
  <c r="G37" i="5"/>
  <c r="I37" i="5"/>
  <c r="M37" i="5"/>
  <c r="L37" i="5"/>
  <c r="E37" i="5"/>
  <c r="F36" i="5"/>
  <c r="H36" i="5"/>
  <c r="G36" i="5"/>
  <c r="I36" i="5"/>
  <c r="M36" i="5"/>
  <c r="L36" i="5"/>
  <c r="E36" i="5"/>
  <c r="F35" i="5"/>
  <c r="G35" i="5"/>
  <c r="M35" i="5"/>
  <c r="L35" i="5"/>
  <c r="E35" i="5"/>
  <c r="F34" i="5"/>
  <c r="H34" i="5"/>
  <c r="G34" i="5"/>
  <c r="I34" i="5"/>
  <c r="M34" i="5"/>
  <c r="L34" i="5"/>
  <c r="E34" i="5"/>
  <c r="G33" i="5"/>
  <c r="I33" i="5"/>
  <c r="M33" i="5"/>
  <c r="L33" i="5"/>
  <c r="E33" i="5"/>
  <c r="F32" i="5"/>
  <c r="H32" i="5"/>
  <c r="G32" i="5"/>
  <c r="I32" i="5"/>
  <c r="M32" i="5"/>
  <c r="L32" i="5"/>
  <c r="E32" i="5"/>
  <c r="F28" i="5"/>
  <c r="H28" i="5"/>
  <c r="G28" i="5"/>
  <c r="I28" i="5"/>
  <c r="M28" i="5"/>
  <c r="L28" i="5"/>
  <c r="E28" i="5"/>
  <c r="F27" i="5"/>
  <c r="H27" i="5"/>
  <c r="G27" i="5"/>
  <c r="I27" i="5"/>
  <c r="M27" i="5"/>
  <c r="L27" i="5"/>
  <c r="E27" i="5"/>
  <c r="F26" i="5"/>
  <c r="H26" i="5"/>
  <c r="G26" i="5"/>
  <c r="I26" i="5"/>
  <c r="M26" i="5"/>
  <c r="L26" i="5"/>
  <c r="E26" i="5"/>
  <c r="F25" i="5"/>
  <c r="G25" i="5"/>
  <c r="M25" i="5"/>
  <c r="L25" i="5"/>
  <c r="E25" i="5"/>
  <c r="F24" i="5"/>
  <c r="H24" i="5"/>
  <c r="G24" i="5"/>
  <c r="I24" i="5"/>
  <c r="M24" i="5"/>
  <c r="L24" i="5"/>
  <c r="E24" i="5"/>
  <c r="F23" i="5"/>
  <c r="H23" i="5"/>
  <c r="G23" i="5"/>
  <c r="I23" i="5"/>
  <c r="M23" i="5"/>
  <c r="L23" i="5"/>
  <c r="E23" i="5"/>
  <c r="F22" i="5"/>
  <c r="H22" i="5"/>
  <c r="G22" i="5"/>
  <c r="I22" i="5"/>
  <c r="M22" i="5"/>
  <c r="L22" i="5"/>
  <c r="E22" i="5"/>
  <c r="M18" i="5"/>
  <c r="L18" i="5"/>
  <c r="E18" i="5"/>
  <c r="M17" i="5"/>
  <c r="L17" i="5"/>
  <c r="E17" i="5"/>
  <c r="M16" i="5"/>
  <c r="L16" i="5"/>
  <c r="E16" i="5"/>
  <c r="F15" i="5"/>
  <c r="G15" i="5"/>
  <c r="M15" i="5"/>
  <c r="L15" i="5"/>
  <c r="E15" i="5"/>
  <c r="M14" i="5"/>
  <c r="L14" i="5"/>
  <c r="E14" i="5"/>
  <c r="M13" i="5"/>
  <c r="L13" i="5"/>
  <c r="E13" i="5"/>
  <c r="F12" i="5"/>
  <c r="H12" i="5"/>
  <c r="G12" i="5"/>
  <c r="I12" i="5"/>
  <c r="M12" i="5"/>
  <c r="L12" i="5"/>
  <c r="E12" i="5"/>
  <c r="F8" i="5"/>
  <c r="H8" i="5"/>
  <c r="G8" i="5"/>
  <c r="I8" i="5"/>
  <c r="M8" i="5"/>
  <c r="E8" i="5"/>
  <c r="G51" i="4"/>
  <c r="I51" i="4"/>
  <c r="G43" i="4"/>
  <c r="I43" i="4"/>
  <c r="G35" i="4"/>
  <c r="I35" i="4"/>
  <c r="G27" i="4"/>
  <c r="I27" i="4"/>
  <c r="F18" i="4"/>
  <c r="H18" i="4"/>
  <c r="G19" i="4"/>
  <c r="I19" i="4"/>
  <c r="G13" i="4"/>
  <c r="I13" i="4"/>
  <c r="G11" i="4"/>
  <c r="I11" i="4"/>
  <c r="G12" i="4"/>
  <c r="I12" i="4"/>
  <c r="F54" i="4"/>
  <c r="H54" i="4"/>
  <c r="G54" i="4"/>
  <c r="I54" i="4"/>
  <c r="K54" i="4"/>
  <c r="J54" i="4"/>
  <c r="E54" i="4"/>
  <c r="F53" i="4"/>
  <c r="G53" i="4"/>
  <c r="K53" i="4"/>
  <c r="J53" i="4"/>
  <c r="E53" i="4"/>
  <c r="F52" i="4"/>
  <c r="H52" i="4"/>
  <c r="G52" i="4"/>
  <c r="I52" i="4"/>
  <c r="K52" i="4"/>
  <c r="J52" i="4"/>
  <c r="E52" i="4"/>
  <c r="F51" i="4"/>
  <c r="H51" i="4"/>
  <c r="K51" i="4"/>
  <c r="J51" i="4"/>
  <c r="E51" i="4"/>
  <c r="F50" i="4"/>
  <c r="H50" i="4"/>
  <c r="G50" i="4"/>
  <c r="I50" i="4"/>
  <c r="K50" i="4"/>
  <c r="J50" i="4"/>
  <c r="E50" i="4"/>
  <c r="K49" i="4"/>
  <c r="J49" i="4"/>
  <c r="G49" i="4"/>
  <c r="F49" i="4"/>
  <c r="E49" i="4"/>
  <c r="F46" i="4"/>
  <c r="H46" i="4"/>
  <c r="G46" i="4"/>
  <c r="I46" i="4"/>
  <c r="K46" i="4"/>
  <c r="J46" i="4"/>
  <c r="E46" i="4"/>
  <c r="F44" i="4"/>
  <c r="H44" i="4"/>
  <c r="G44" i="4"/>
  <c r="I44" i="4"/>
  <c r="K44" i="4"/>
  <c r="J44" i="4"/>
  <c r="E44" i="4"/>
  <c r="F43" i="4"/>
  <c r="H43" i="4"/>
  <c r="K43" i="4"/>
  <c r="J43" i="4"/>
  <c r="E43" i="4"/>
  <c r="F42" i="4"/>
  <c r="H42" i="4"/>
  <c r="G42" i="4"/>
  <c r="I42" i="4"/>
  <c r="K42" i="4"/>
  <c r="J42" i="4"/>
  <c r="E42" i="4"/>
  <c r="K41" i="4"/>
  <c r="J41" i="4"/>
  <c r="G41" i="4"/>
  <c r="F41" i="4"/>
  <c r="E41" i="4"/>
  <c r="F38" i="4"/>
  <c r="H38" i="4"/>
  <c r="G38" i="4"/>
  <c r="I38" i="4"/>
  <c r="K38" i="4"/>
  <c r="J38" i="4"/>
  <c r="E38" i="4"/>
  <c r="F37" i="4"/>
  <c r="H37" i="4"/>
  <c r="G37" i="4"/>
  <c r="I37" i="4"/>
  <c r="K37" i="4"/>
  <c r="J37" i="4"/>
  <c r="E37" i="4"/>
  <c r="F36" i="4"/>
  <c r="H36" i="4"/>
  <c r="G36" i="4"/>
  <c r="I36" i="4"/>
  <c r="K36" i="4"/>
  <c r="J36" i="4"/>
  <c r="E36" i="4"/>
  <c r="F35" i="4"/>
  <c r="H35" i="4"/>
  <c r="K35" i="4"/>
  <c r="J35" i="4"/>
  <c r="E35" i="4"/>
  <c r="F34" i="4"/>
  <c r="H34" i="4"/>
  <c r="G34" i="4"/>
  <c r="I34" i="4"/>
  <c r="K34" i="4"/>
  <c r="J34" i="4"/>
  <c r="E34" i="4"/>
  <c r="K33" i="4"/>
  <c r="J33" i="4"/>
  <c r="G33" i="4"/>
  <c r="F33" i="4"/>
  <c r="E33" i="4"/>
  <c r="F30" i="4"/>
  <c r="H30" i="4"/>
  <c r="G30" i="4"/>
  <c r="I30" i="4"/>
  <c r="K30" i="4"/>
  <c r="J30" i="4"/>
  <c r="E30" i="4"/>
  <c r="F29" i="4"/>
  <c r="H29" i="4"/>
  <c r="G29" i="4"/>
  <c r="I29" i="4"/>
  <c r="K29" i="4"/>
  <c r="J29" i="4"/>
  <c r="E29" i="4"/>
  <c r="F28" i="4"/>
  <c r="H28" i="4"/>
  <c r="G28" i="4"/>
  <c r="I28" i="4"/>
  <c r="K28" i="4"/>
  <c r="J28" i="4"/>
  <c r="E28" i="4"/>
  <c r="F27" i="4"/>
  <c r="H27" i="4"/>
  <c r="K27" i="4"/>
  <c r="J27" i="4"/>
  <c r="E27" i="4"/>
  <c r="F26" i="4"/>
  <c r="H26" i="4"/>
  <c r="G26" i="4"/>
  <c r="I26" i="4"/>
  <c r="K26" i="4"/>
  <c r="J26" i="4"/>
  <c r="E26" i="4"/>
  <c r="K25" i="4"/>
  <c r="J25" i="4"/>
  <c r="G25" i="4"/>
  <c r="F25" i="4"/>
  <c r="E25" i="4"/>
  <c r="F22" i="4"/>
  <c r="H22" i="4"/>
  <c r="G22" i="4"/>
  <c r="I22" i="4"/>
  <c r="K22" i="4"/>
  <c r="J22" i="4"/>
  <c r="E22" i="4"/>
  <c r="F21" i="4"/>
  <c r="H21" i="4"/>
  <c r="G21" i="4"/>
  <c r="I21" i="4"/>
  <c r="K21" i="4"/>
  <c r="J21" i="4"/>
  <c r="E21" i="4"/>
  <c r="F20" i="4"/>
  <c r="H20" i="4"/>
  <c r="G20" i="4"/>
  <c r="I20" i="4"/>
  <c r="K20" i="4"/>
  <c r="J20" i="4"/>
  <c r="E20" i="4"/>
  <c r="F19" i="4"/>
  <c r="H19" i="4"/>
  <c r="K19" i="4"/>
  <c r="J19" i="4"/>
  <c r="E19" i="4"/>
  <c r="G18" i="4"/>
  <c r="I18" i="4"/>
  <c r="K18" i="4"/>
  <c r="J18" i="4"/>
  <c r="E18" i="4"/>
  <c r="K17" i="4"/>
  <c r="J17" i="4"/>
  <c r="G17" i="4"/>
  <c r="F17" i="4"/>
  <c r="E17" i="4"/>
  <c r="F14" i="4"/>
  <c r="H14" i="4"/>
  <c r="G14" i="4"/>
  <c r="I14" i="4"/>
  <c r="K14" i="4"/>
  <c r="J14" i="4"/>
  <c r="E14" i="4"/>
  <c r="F13" i="4"/>
  <c r="H13" i="4"/>
  <c r="K13" i="4"/>
  <c r="J13" i="4"/>
  <c r="E13" i="4"/>
  <c r="F12" i="4"/>
  <c r="H12" i="4"/>
  <c r="K12" i="4"/>
  <c r="J12" i="4"/>
  <c r="E12" i="4"/>
  <c r="F11" i="4"/>
  <c r="H11" i="4"/>
  <c r="K11" i="4"/>
  <c r="J11" i="4"/>
  <c r="E11" i="4"/>
  <c r="F10" i="4"/>
  <c r="H10" i="4"/>
  <c r="G10" i="4"/>
  <c r="I10" i="4"/>
  <c r="K10" i="4"/>
  <c r="J10" i="4"/>
  <c r="E10" i="4"/>
  <c r="F9" i="4"/>
  <c r="K9" i="4"/>
  <c r="J9" i="4"/>
  <c r="G9" i="4"/>
  <c r="E9" i="4"/>
  <c r="F7" i="4"/>
  <c r="H7" i="4"/>
  <c r="G7" i="4"/>
  <c r="I7" i="4"/>
  <c r="K7" i="4"/>
  <c r="J7" i="4"/>
  <c r="E7" i="4"/>
</calcChain>
</file>

<file path=xl/sharedStrings.xml><?xml version="1.0" encoding="utf-8"?>
<sst xmlns="http://schemas.openxmlformats.org/spreadsheetml/2006/main" count="126" uniqueCount="39">
  <si>
    <t>Count 1</t>
  </si>
  <si>
    <t>Count 2</t>
  </si>
  <si>
    <t>Dilution</t>
  </si>
  <si>
    <t>CFU/ml</t>
  </si>
  <si>
    <t>Average</t>
  </si>
  <si>
    <t>N</t>
  </si>
  <si>
    <t>Log Count 1</t>
  </si>
  <si>
    <t>Log Count 2</t>
  </si>
  <si>
    <t>Log Count 5</t>
  </si>
  <si>
    <t>Log Count 6</t>
  </si>
  <si>
    <t>SD</t>
  </si>
  <si>
    <t>STRAIN</t>
  </si>
  <si>
    <t>alpha-Mangostin</t>
  </si>
  <si>
    <t>Rottlerin</t>
  </si>
  <si>
    <t>Obefazimod</t>
  </si>
  <si>
    <t>Dryocrassin ABBA</t>
  </si>
  <si>
    <t>Vancomycin</t>
  </si>
  <si>
    <t>Fidaxomicin</t>
  </si>
  <si>
    <t>Control</t>
  </si>
  <si>
    <t>Hour 4</t>
  </si>
  <si>
    <t>Hour 0</t>
  </si>
  <si>
    <t>Hour 8</t>
  </si>
  <si>
    <t>Hour 12</t>
  </si>
  <si>
    <t>Hour 24</t>
  </si>
  <si>
    <t>Hour 48</t>
  </si>
  <si>
    <t>Hour 2</t>
  </si>
  <si>
    <t>alpha-Mangostin (3x)</t>
  </si>
  <si>
    <t>Vancomycin (5x)</t>
  </si>
  <si>
    <t>5x MIC</t>
  </si>
  <si>
    <t>Untreated</t>
  </si>
  <si>
    <t>0 hr</t>
  </si>
  <si>
    <t>2 hr</t>
  </si>
  <si>
    <t>α-Mangostin</t>
  </si>
  <si>
    <t>4 hr</t>
  </si>
  <si>
    <t>8 hr</t>
  </si>
  <si>
    <t>12 hr</t>
  </si>
  <si>
    <t>24 hr</t>
  </si>
  <si>
    <t>48 hr</t>
  </si>
  <si>
    <t xml:space="preserve">alpha-Mangost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2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C559F-3F6A-4182-A168-96E9767C2845}">
  <dimension ref="A1:L54"/>
  <sheetViews>
    <sheetView workbookViewId="0">
      <selection activeCell="B5" sqref="B5"/>
    </sheetView>
  </sheetViews>
  <sheetFormatPr defaultRowHeight="14.4" x14ac:dyDescent="0.3"/>
  <sheetData>
    <row r="1" spans="1:12" x14ac:dyDescent="0.3">
      <c r="A1" s="1"/>
      <c r="B1" s="1" t="s">
        <v>0</v>
      </c>
      <c r="C1" s="1" t="s">
        <v>1</v>
      </c>
      <c r="D1" s="1" t="s">
        <v>2</v>
      </c>
      <c r="E1" s="2" t="s">
        <v>3</v>
      </c>
      <c r="F1" s="2" t="s">
        <v>0</v>
      </c>
      <c r="G1" s="2" t="s">
        <v>1</v>
      </c>
      <c r="H1" s="3" t="s">
        <v>6</v>
      </c>
      <c r="I1" s="3" t="s">
        <v>7</v>
      </c>
      <c r="J1" s="4" t="s">
        <v>4</v>
      </c>
      <c r="K1" s="4" t="s">
        <v>10</v>
      </c>
      <c r="L1" s="4" t="s">
        <v>5</v>
      </c>
    </row>
    <row r="2" spans="1:12" x14ac:dyDescent="0.3">
      <c r="A2" s="1"/>
      <c r="B2" s="1"/>
      <c r="C2" s="1"/>
      <c r="D2" s="1"/>
      <c r="E2" s="2"/>
      <c r="F2" s="2"/>
      <c r="G2" s="2"/>
      <c r="H2" s="3"/>
      <c r="I2" s="3"/>
      <c r="J2" s="3"/>
      <c r="K2" s="3"/>
      <c r="L2" s="1"/>
    </row>
    <row r="3" spans="1:12" x14ac:dyDescent="0.3">
      <c r="A3" s="1"/>
      <c r="B3" s="1"/>
      <c r="C3" s="1"/>
      <c r="D3" s="1"/>
      <c r="E3" s="2"/>
      <c r="F3" s="2"/>
      <c r="G3" s="2"/>
      <c r="H3" s="3"/>
      <c r="I3" s="3"/>
      <c r="J3" s="4"/>
      <c r="K3" s="4"/>
      <c r="L3" s="4"/>
    </row>
    <row r="4" spans="1:12" x14ac:dyDescent="0.3">
      <c r="A4" s="6"/>
      <c r="B4" s="1"/>
      <c r="C4" s="1"/>
      <c r="D4" s="1"/>
      <c r="E4" s="2"/>
      <c r="F4" s="2"/>
      <c r="G4" s="2"/>
      <c r="H4" s="3"/>
      <c r="I4" s="3"/>
      <c r="J4" s="4"/>
      <c r="K4" s="4"/>
      <c r="L4" s="4"/>
    </row>
    <row r="5" spans="1:12" x14ac:dyDescent="0.3">
      <c r="A5" s="1" t="s">
        <v>11</v>
      </c>
      <c r="B5" s="7">
        <v>43255</v>
      </c>
      <c r="C5" s="1"/>
      <c r="D5" s="1"/>
      <c r="E5" s="2"/>
      <c r="F5" s="7"/>
      <c r="G5" s="2"/>
      <c r="H5" s="3"/>
      <c r="I5" s="3"/>
      <c r="J5" s="5"/>
      <c r="K5" s="5"/>
      <c r="L5" s="5"/>
    </row>
    <row r="6" spans="1:12" x14ac:dyDescent="0.3">
      <c r="A6" s="5" t="s">
        <v>20</v>
      </c>
      <c r="B6" s="1"/>
      <c r="C6" s="1"/>
      <c r="D6" s="1"/>
      <c r="E6" s="2"/>
      <c r="F6" s="2"/>
      <c r="G6" s="2"/>
      <c r="H6" s="3"/>
      <c r="I6" s="3"/>
      <c r="J6" s="5"/>
      <c r="K6" s="5"/>
      <c r="L6" s="5"/>
    </row>
    <row r="7" spans="1:12" x14ac:dyDescent="0.3">
      <c r="A7" s="1"/>
      <c r="B7" s="1">
        <v>2</v>
      </c>
      <c r="C7" s="1">
        <v>1</v>
      </c>
      <c r="D7" s="1">
        <v>3</v>
      </c>
      <c r="E7" s="2">
        <f>AVERAGE(B7:C7)*250*10^D7</f>
        <v>375000</v>
      </c>
      <c r="F7" s="2">
        <f>B7*250*10^$D7</f>
        <v>500000</v>
      </c>
      <c r="G7" s="2">
        <f>C7*250*10^$D7</f>
        <v>250000</v>
      </c>
      <c r="H7" s="3">
        <f>LOG10(F7)</f>
        <v>5.6989700043360187</v>
      </c>
      <c r="I7" s="3">
        <f>LOG10(G7)</f>
        <v>5.3979400086720375</v>
      </c>
      <c r="J7" s="4">
        <f>AVERAGE(H7:I7)</f>
        <v>5.5484550065040281</v>
      </c>
      <c r="K7" s="4">
        <f>STDEV(H7:I7)</f>
        <v>0.21286035127455813</v>
      </c>
      <c r="L7" s="5">
        <v>2</v>
      </c>
    </row>
    <row r="8" spans="1:12" x14ac:dyDescent="0.3">
      <c r="A8" s="5" t="s">
        <v>25</v>
      </c>
      <c r="B8" s="1"/>
      <c r="C8" s="1"/>
      <c r="D8" s="1"/>
      <c r="E8" s="2"/>
      <c r="F8" s="2"/>
      <c r="G8" s="2"/>
      <c r="H8" s="3"/>
      <c r="I8" s="3"/>
      <c r="J8" s="4"/>
      <c r="K8" s="4"/>
      <c r="L8" s="5"/>
    </row>
    <row r="9" spans="1:12" x14ac:dyDescent="0.3">
      <c r="A9" s="1" t="s">
        <v>12</v>
      </c>
      <c r="B9" s="1">
        <v>0</v>
      </c>
      <c r="C9" s="1">
        <v>0</v>
      </c>
      <c r="D9" s="1">
        <v>0</v>
      </c>
      <c r="E9" s="2">
        <f t="shared" ref="E9:E13" si="0">AVERAGE(B9:C9)*250*10^D9</f>
        <v>0</v>
      </c>
      <c r="F9" s="2">
        <f t="shared" ref="F9:G13" si="1">B9*250*10^$D9</f>
        <v>0</v>
      </c>
      <c r="G9" s="2">
        <f t="shared" si="1"/>
        <v>0</v>
      </c>
      <c r="H9" s="3">
        <v>2</v>
      </c>
      <c r="I9" s="3">
        <v>2</v>
      </c>
      <c r="J9" s="4">
        <f t="shared" ref="J9:J13" si="2">AVERAGE(H9:I9)</f>
        <v>2</v>
      </c>
      <c r="K9" s="4">
        <f t="shared" ref="K9:K13" si="3">STDEV(H9:I9)</f>
        <v>0</v>
      </c>
      <c r="L9" s="5">
        <v>2</v>
      </c>
    </row>
    <row r="10" spans="1:12" x14ac:dyDescent="0.3">
      <c r="A10" s="1" t="s">
        <v>13</v>
      </c>
      <c r="B10" s="1">
        <v>3</v>
      </c>
      <c r="C10" s="1">
        <v>2</v>
      </c>
      <c r="D10" s="1">
        <v>3</v>
      </c>
      <c r="E10" s="2">
        <f t="shared" si="0"/>
        <v>625000</v>
      </c>
      <c r="F10" s="2">
        <f t="shared" si="1"/>
        <v>750000</v>
      </c>
      <c r="G10" s="2">
        <f t="shared" si="1"/>
        <v>500000</v>
      </c>
      <c r="H10" s="3">
        <f t="shared" ref="H10:I13" si="4">LOG10(F10)</f>
        <v>5.8750612633917001</v>
      </c>
      <c r="I10" s="3">
        <f>LOG10(G10)</f>
        <v>5.6989700043360187</v>
      </c>
      <c r="J10" s="4">
        <f t="shared" si="2"/>
        <v>5.7870156338638594</v>
      </c>
      <c r="K10" s="4">
        <f t="shared" si="3"/>
        <v>0.12451532338594933</v>
      </c>
      <c r="L10" s="5">
        <v>2</v>
      </c>
    </row>
    <row r="11" spans="1:12" x14ac:dyDescent="0.3">
      <c r="A11" s="1" t="s">
        <v>14</v>
      </c>
      <c r="B11" s="1">
        <v>6</v>
      </c>
      <c r="C11" s="1">
        <v>5</v>
      </c>
      <c r="D11" s="1">
        <v>2</v>
      </c>
      <c r="E11" s="2">
        <f t="shared" si="0"/>
        <v>137500</v>
      </c>
      <c r="F11" s="2">
        <f t="shared" si="1"/>
        <v>150000</v>
      </c>
      <c r="G11" s="2">
        <f t="shared" si="1"/>
        <v>125000</v>
      </c>
      <c r="H11" s="3">
        <f t="shared" si="4"/>
        <v>5.1760912590556813</v>
      </c>
      <c r="I11" s="3">
        <f t="shared" si="4"/>
        <v>5.0969100130080562</v>
      </c>
      <c r="J11" s="4">
        <f t="shared" si="2"/>
        <v>5.1365006360318688</v>
      </c>
      <c r="K11" s="4">
        <f t="shared" si="3"/>
        <v>5.5989596023076231E-2</v>
      </c>
      <c r="L11" s="5">
        <v>2</v>
      </c>
    </row>
    <row r="12" spans="1:12" x14ac:dyDescent="0.3">
      <c r="A12" s="1" t="s">
        <v>15</v>
      </c>
      <c r="B12" s="1">
        <v>2</v>
      </c>
      <c r="C12" s="1">
        <v>1</v>
      </c>
      <c r="D12" s="1">
        <v>3</v>
      </c>
      <c r="E12" s="2">
        <f t="shared" si="0"/>
        <v>375000</v>
      </c>
      <c r="F12" s="2">
        <f t="shared" si="1"/>
        <v>500000</v>
      </c>
      <c r="G12" s="2">
        <f t="shared" si="1"/>
        <v>250000</v>
      </c>
      <c r="H12" s="3">
        <f t="shared" si="4"/>
        <v>5.6989700043360187</v>
      </c>
      <c r="I12" s="3">
        <f t="shared" si="4"/>
        <v>5.3979400086720375</v>
      </c>
      <c r="J12" s="4">
        <f t="shared" si="2"/>
        <v>5.5484550065040281</v>
      </c>
      <c r="K12" s="4">
        <f t="shared" si="3"/>
        <v>0.21286035127455813</v>
      </c>
      <c r="L12" s="5">
        <v>2</v>
      </c>
    </row>
    <row r="13" spans="1:12" x14ac:dyDescent="0.3">
      <c r="A13" s="1" t="s">
        <v>27</v>
      </c>
      <c r="B13" s="1">
        <v>8</v>
      </c>
      <c r="C13" s="1">
        <v>1</v>
      </c>
      <c r="D13" s="1">
        <v>2</v>
      </c>
      <c r="E13" s="2">
        <f t="shared" si="0"/>
        <v>112500</v>
      </c>
      <c r="F13" s="2">
        <f t="shared" si="1"/>
        <v>200000</v>
      </c>
      <c r="G13" s="2">
        <f t="shared" si="1"/>
        <v>25000</v>
      </c>
      <c r="H13" s="3">
        <f t="shared" si="4"/>
        <v>5.3010299956639813</v>
      </c>
      <c r="I13" s="3">
        <f t="shared" si="4"/>
        <v>4.3979400086720375</v>
      </c>
      <c r="J13" s="4">
        <f t="shared" si="2"/>
        <v>4.8494850021680094</v>
      </c>
      <c r="K13" s="4">
        <f t="shared" si="3"/>
        <v>0.63858105382367447</v>
      </c>
      <c r="L13" s="5">
        <v>2</v>
      </c>
    </row>
    <row r="14" spans="1:12" x14ac:dyDescent="0.3">
      <c r="A14" s="1" t="s">
        <v>18</v>
      </c>
      <c r="B14" s="1">
        <v>2</v>
      </c>
      <c r="C14" s="1">
        <v>3</v>
      </c>
      <c r="D14" s="1">
        <v>3</v>
      </c>
      <c r="E14" s="2">
        <f t="shared" ref="E14" si="5">AVERAGE(B14:C14)*250*10^D14</f>
        <v>625000</v>
      </c>
      <c r="F14" s="2">
        <f t="shared" ref="F14" si="6">B14*250*10^$D14</f>
        <v>500000</v>
      </c>
      <c r="G14" s="2">
        <f t="shared" ref="G14" si="7">C14*250*10^$D14</f>
        <v>750000</v>
      </c>
      <c r="H14" s="3">
        <f t="shared" ref="H14" si="8">LOG10(F14)</f>
        <v>5.6989700043360187</v>
      </c>
      <c r="I14" s="3">
        <f>LOG10(G14)</f>
        <v>5.8750612633917001</v>
      </c>
      <c r="J14" s="4">
        <f t="shared" ref="J14" si="9">AVERAGE(H14:I14)</f>
        <v>5.7870156338638594</v>
      </c>
      <c r="K14" s="4">
        <f t="shared" ref="K14" si="10">STDEV(H14:I14)</f>
        <v>0.12451532338594933</v>
      </c>
      <c r="L14" s="5">
        <v>2</v>
      </c>
    </row>
    <row r="16" spans="1:12" x14ac:dyDescent="0.3">
      <c r="A16" s="5" t="s">
        <v>19</v>
      </c>
      <c r="B16" s="1"/>
      <c r="C16" s="1"/>
      <c r="D16" s="1"/>
      <c r="E16" s="2"/>
      <c r="F16" s="2"/>
      <c r="G16" s="2"/>
      <c r="H16" s="3"/>
      <c r="I16" s="3"/>
      <c r="J16" s="4"/>
      <c r="K16" s="4"/>
      <c r="L16" s="5"/>
    </row>
    <row r="17" spans="1:12" x14ac:dyDescent="0.3">
      <c r="A17" s="1" t="s">
        <v>12</v>
      </c>
      <c r="B17" s="1">
        <v>0</v>
      </c>
      <c r="C17" s="1">
        <v>0</v>
      </c>
      <c r="D17" s="1">
        <v>0</v>
      </c>
      <c r="E17" s="2">
        <f t="shared" ref="E17:E22" si="11">AVERAGE(B17:C17)*250*10^D17</f>
        <v>0</v>
      </c>
      <c r="F17" s="2">
        <f t="shared" ref="F17:F22" si="12">B17*250*10^$D17</f>
        <v>0</v>
      </c>
      <c r="G17" s="2">
        <f t="shared" ref="G17:G22" si="13">C17*250*10^$D17</f>
        <v>0</v>
      </c>
      <c r="H17" s="3">
        <v>2</v>
      </c>
      <c r="I17" s="3">
        <v>2</v>
      </c>
      <c r="J17" s="4">
        <f t="shared" ref="J17:J22" si="14">AVERAGE(H17:I17)</f>
        <v>2</v>
      </c>
      <c r="K17" s="4">
        <f t="shared" ref="K17:K22" si="15">STDEV(H17:I17)</f>
        <v>0</v>
      </c>
      <c r="L17" s="5">
        <v>2</v>
      </c>
    </row>
    <row r="18" spans="1:12" x14ac:dyDescent="0.3">
      <c r="A18" s="1" t="s">
        <v>13</v>
      </c>
      <c r="B18" s="1">
        <v>4</v>
      </c>
      <c r="C18" s="1">
        <v>4</v>
      </c>
      <c r="D18" s="1">
        <v>2</v>
      </c>
      <c r="E18" s="2">
        <f t="shared" si="11"/>
        <v>100000</v>
      </c>
      <c r="F18" s="2">
        <f t="shared" si="12"/>
        <v>100000</v>
      </c>
      <c r="G18" s="2">
        <f t="shared" si="13"/>
        <v>100000</v>
      </c>
      <c r="H18" s="3">
        <f>LOG10(F18)</f>
        <v>5</v>
      </c>
      <c r="I18" s="3">
        <f>LOG10(G18)</f>
        <v>5</v>
      </c>
      <c r="J18" s="4">
        <f t="shared" si="14"/>
        <v>5</v>
      </c>
      <c r="K18" s="4">
        <f t="shared" si="15"/>
        <v>0</v>
      </c>
      <c r="L18" s="5">
        <v>2</v>
      </c>
    </row>
    <row r="19" spans="1:12" x14ac:dyDescent="0.3">
      <c r="A19" s="1" t="s">
        <v>14</v>
      </c>
      <c r="B19" s="1">
        <v>5</v>
      </c>
      <c r="C19" s="1">
        <v>6</v>
      </c>
      <c r="D19" s="1">
        <v>2</v>
      </c>
      <c r="E19" s="2">
        <f t="shared" si="11"/>
        <v>137500</v>
      </c>
      <c r="F19" s="2">
        <f t="shared" si="12"/>
        <v>125000</v>
      </c>
      <c r="G19" s="2">
        <f t="shared" si="13"/>
        <v>150000</v>
      </c>
      <c r="H19" s="3">
        <f t="shared" ref="H19:I22" si="16">LOG10(F19)</f>
        <v>5.0969100130080562</v>
      </c>
      <c r="I19" s="3">
        <f t="shared" si="16"/>
        <v>5.1760912590556813</v>
      </c>
      <c r="J19" s="4">
        <f t="shared" si="14"/>
        <v>5.1365006360318688</v>
      </c>
      <c r="K19" s="4">
        <f t="shared" si="15"/>
        <v>5.5989596023076231E-2</v>
      </c>
      <c r="L19" s="5">
        <v>2</v>
      </c>
    </row>
    <row r="20" spans="1:12" x14ac:dyDescent="0.3">
      <c r="A20" s="1" t="s">
        <v>15</v>
      </c>
      <c r="B20" s="1">
        <v>11</v>
      </c>
      <c r="C20" s="1">
        <v>6</v>
      </c>
      <c r="D20" s="1">
        <v>2</v>
      </c>
      <c r="E20" s="2">
        <f t="shared" si="11"/>
        <v>212500</v>
      </c>
      <c r="F20" s="2">
        <f t="shared" si="12"/>
        <v>275000</v>
      </c>
      <c r="G20" s="2">
        <f t="shared" si="13"/>
        <v>150000</v>
      </c>
      <c r="H20" s="3">
        <f t="shared" si="16"/>
        <v>5.4393326938302629</v>
      </c>
      <c r="I20" s="3">
        <f t="shared" ref="I20:I22" si="17">LOG10(G20)</f>
        <v>5.1760912590556813</v>
      </c>
      <c r="J20" s="4">
        <f t="shared" si="14"/>
        <v>5.3077119764429721</v>
      </c>
      <c r="K20" s="4">
        <f t="shared" si="15"/>
        <v>0.18613980361838284</v>
      </c>
      <c r="L20" s="5">
        <v>2</v>
      </c>
    </row>
    <row r="21" spans="1:12" x14ac:dyDescent="0.3">
      <c r="A21" s="1" t="s">
        <v>27</v>
      </c>
      <c r="B21" s="1">
        <v>6</v>
      </c>
      <c r="C21" s="1">
        <v>9</v>
      </c>
      <c r="D21" s="1">
        <v>2</v>
      </c>
      <c r="E21" s="2">
        <f t="shared" si="11"/>
        <v>187500</v>
      </c>
      <c r="F21" s="2">
        <f t="shared" si="12"/>
        <v>150000</v>
      </c>
      <c r="G21" s="2">
        <f t="shared" si="13"/>
        <v>225000</v>
      </c>
      <c r="H21" s="3">
        <f t="shared" si="16"/>
        <v>5.1760912590556813</v>
      </c>
      <c r="I21" s="3">
        <f t="shared" si="17"/>
        <v>5.3521825181113627</v>
      </c>
      <c r="J21" s="4">
        <f t="shared" si="14"/>
        <v>5.264136888583522</v>
      </c>
      <c r="K21" s="4">
        <f t="shared" si="15"/>
        <v>0.12451532338594933</v>
      </c>
      <c r="L21" s="5">
        <v>2</v>
      </c>
    </row>
    <row r="22" spans="1:12" x14ac:dyDescent="0.3">
      <c r="A22" s="1" t="s">
        <v>18</v>
      </c>
      <c r="B22" s="1">
        <v>2</v>
      </c>
      <c r="C22" s="1">
        <v>5</v>
      </c>
      <c r="D22" s="1">
        <v>4</v>
      </c>
      <c r="E22" s="2">
        <f t="shared" si="11"/>
        <v>8750000</v>
      </c>
      <c r="F22" s="2">
        <f t="shared" si="12"/>
        <v>5000000</v>
      </c>
      <c r="G22" s="2">
        <f t="shared" si="13"/>
        <v>12500000</v>
      </c>
      <c r="H22" s="3">
        <f t="shared" si="16"/>
        <v>6.6989700043360187</v>
      </c>
      <c r="I22" s="3">
        <f t="shared" si="17"/>
        <v>7.0969100130080562</v>
      </c>
      <c r="J22" s="4">
        <f t="shared" si="14"/>
        <v>6.8979400086720375</v>
      </c>
      <c r="K22" s="4">
        <f t="shared" si="15"/>
        <v>0.28138607863743126</v>
      </c>
      <c r="L22" s="5">
        <v>2</v>
      </c>
    </row>
    <row r="24" spans="1:12" x14ac:dyDescent="0.3">
      <c r="A24" s="5" t="s">
        <v>21</v>
      </c>
      <c r="B24" s="1"/>
      <c r="C24" s="1"/>
      <c r="D24" s="1"/>
      <c r="E24" s="2"/>
      <c r="F24" s="2"/>
      <c r="G24" s="2"/>
      <c r="H24" s="3"/>
      <c r="I24" s="3"/>
      <c r="J24" s="4"/>
      <c r="K24" s="4"/>
      <c r="L24" s="5"/>
    </row>
    <row r="25" spans="1:12" x14ac:dyDescent="0.3">
      <c r="A25" s="1" t="s">
        <v>26</v>
      </c>
      <c r="B25" s="1">
        <v>0</v>
      </c>
      <c r="C25" s="1">
        <v>0</v>
      </c>
      <c r="D25" s="1">
        <v>0</v>
      </c>
      <c r="E25" s="2">
        <f t="shared" ref="E25:E30" si="18">AVERAGE(B25:C25)*250*10^D25</f>
        <v>0</v>
      </c>
      <c r="F25" s="2">
        <f t="shared" ref="F25:F30" si="19">B25*250*10^$D25</f>
        <v>0</v>
      </c>
      <c r="G25" s="2">
        <f t="shared" ref="G25:G30" si="20">C25*250*10^$D25</f>
        <v>0</v>
      </c>
      <c r="H25" s="3">
        <v>2</v>
      </c>
      <c r="I25" s="3">
        <v>2</v>
      </c>
      <c r="J25" s="4">
        <f t="shared" ref="J25:J30" si="21">AVERAGE(H25:I25)</f>
        <v>2</v>
      </c>
      <c r="K25" s="4">
        <f t="shared" ref="K25:K30" si="22">STDEV(H25:I25)</f>
        <v>0</v>
      </c>
      <c r="L25" s="5">
        <v>2</v>
      </c>
    </row>
    <row r="26" spans="1:12" x14ac:dyDescent="0.3">
      <c r="A26" s="1" t="s">
        <v>13</v>
      </c>
      <c r="B26" s="1">
        <v>5</v>
      </c>
      <c r="C26" s="1">
        <v>9</v>
      </c>
      <c r="D26" s="1">
        <v>2</v>
      </c>
      <c r="E26" s="2">
        <f t="shared" si="18"/>
        <v>175000</v>
      </c>
      <c r="F26" s="2">
        <f t="shared" si="19"/>
        <v>125000</v>
      </c>
      <c r="G26" s="2">
        <f t="shared" si="20"/>
        <v>225000</v>
      </c>
      <c r="H26" s="3">
        <f t="shared" ref="H26:I30" si="23">LOG10(F26)</f>
        <v>5.0969100130080562</v>
      </c>
      <c r="I26" s="3">
        <f>LOG10(G26)</f>
        <v>5.3521825181113627</v>
      </c>
      <c r="J26" s="4">
        <f t="shared" si="21"/>
        <v>5.2245462655597095</v>
      </c>
      <c r="K26" s="4">
        <f t="shared" si="22"/>
        <v>0.18050491940902555</v>
      </c>
      <c r="L26" s="5">
        <v>2</v>
      </c>
    </row>
    <row r="27" spans="1:12" x14ac:dyDescent="0.3">
      <c r="A27" s="1" t="s">
        <v>14</v>
      </c>
      <c r="B27" s="1">
        <v>1</v>
      </c>
      <c r="C27" s="1">
        <v>4</v>
      </c>
      <c r="D27" s="1">
        <v>2</v>
      </c>
      <c r="E27" s="2">
        <f t="shared" si="18"/>
        <v>62500</v>
      </c>
      <c r="F27" s="2">
        <f t="shared" si="19"/>
        <v>25000</v>
      </c>
      <c r="G27" s="2">
        <f t="shared" si="20"/>
        <v>100000</v>
      </c>
      <c r="H27" s="3">
        <f t="shared" si="23"/>
        <v>4.3979400086720375</v>
      </c>
      <c r="I27" s="3">
        <f t="shared" si="23"/>
        <v>5</v>
      </c>
      <c r="J27" s="4">
        <f t="shared" si="21"/>
        <v>4.6989700043360187</v>
      </c>
      <c r="K27" s="4">
        <f t="shared" si="22"/>
        <v>0.42572070254911626</v>
      </c>
      <c r="L27" s="5">
        <v>2</v>
      </c>
    </row>
    <row r="28" spans="1:12" x14ac:dyDescent="0.3">
      <c r="A28" s="1" t="s">
        <v>15</v>
      </c>
      <c r="B28" s="1">
        <v>5</v>
      </c>
      <c r="C28" s="1">
        <v>5</v>
      </c>
      <c r="D28" s="1">
        <v>2</v>
      </c>
      <c r="E28" s="2">
        <f t="shared" si="18"/>
        <v>125000</v>
      </c>
      <c r="F28" s="2">
        <f t="shared" si="19"/>
        <v>125000</v>
      </c>
      <c r="G28" s="2">
        <f t="shared" si="20"/>
        <v>125000</v>
      </c>
      <c r="H28" s="3">
        <f t="shared" si="23"/>
        <v>5.0969100130080562</v>
      </c>
      <c r="I28" s="3">
        <f t="shared" ref="I28:I30" si="24">LOG10(G28)</f>
        <v>5.0969100130080562</v>
      </c>
      <c r="J28" s="4">
        <f t="shared" si="21"/>
        <v>5.0969100130080562</v>
      </c>
      <c r="K28" s="4">
        <f t="shared" si="22"/>
        <v>0</v>
      </c>
      <c r="L28" s="5">
        <v>2</v>
      </c>
    </row>
    <row r="29" spans="1:12" x14ac:dyDescent="0.3">
      <c r="A29" s="1" t="s">
        <v>27</v>
      </c>
      <c r="B29" s="1">
        <v>9</v>
      </c>
      <c r="C29" s="1">
        <v>6</v>
      </c>
      <c r="D29" s="1">
        <v>1</v>
      </c>
      <c r="E29" s="2">
        <f t="shared" si="18"/>
        <v>18750</v>
      </c>
      <c r="F29" s="2">
        <f t="shared" si="19"/>
        <v>22500</v>
      </c>
      <c r="G29" s="2">
        <f t="shared" si="20"/>
        <v>15000</v>
      </c>
      <c r="H29" s="3">
        <f t="shared" si="23"/>
        <v>4.3521825181113627</v>
      </c>
      <c r="I29" s="3">
        <f t="shared" si="24"/>
        <v>4.1760912590556813</v>
      </c>
      <c r="J29" s="4">
        <f t="shared" si="21"/>
        <v>4.264136888583522</v>
      </c>
      <c r="K29" s="4">
        <f t="shared" si="22"/>
        <v>0.12451532338594933</v>
      </c>
      <c r="L29" s="5">
        <v>2</v>
      </c>
    </row>
    <row r="30" spans="1:12" x14ac:dyDescent="0.3">
      <c r="A30" s="1" t="s">
        <v>18</v>
      </c>
      <c r="B30" s="1">
        <v>4</v>
      </c>
      <c r="C30" s="1">
        <v>10</v>
      </c>
      <c r="D30" s="1">
        <v>5</v>
      </c>
      <c r="E30" s="2">
        <f t="shared" si="18"/>
        <v>175000000</v>
      </c>
      <c r="F30" s="2">
        <f t="shared" si="19"/>
        <v>100000000</v>
      </c>
      <c r="G30" s="2">
        <f t="shared" si="20"/>
        <v>250000000</v>
      </c>
      <c r="H30" s="3">
        <f t="shared" si="23"/>
        <v>8</v>
      </c>
      <c r="I30" s="3">
        <f t="shared" si="24"/>
        <v>8.3979400086720375</v>
      </c>
      <c r="J30" s="4">
        <f t="shared" si="21"/>
        <v>8.1989700043360187</v>
      </c>
      <c r="K30" s="4">
        <f t="shared" si="22"/>
        <v>0.28138607863743126</v>
      </c>
      <c r="L30" s="5">
        <v>2</v>
      </c>
    </row>
    <row r="32" spans="1:12" x14ac:dyDescent="0.3">
      <c r="A32" s="5" t="s">
        <v>22</v>
      </c>
      <c r="B32" s="1"/>
      <c r="C32" s="1"/>
      <c r="D32" s="1"/>
      <c r="E32" s="2"/>
      <c r="F32" s="2"/>
      <c r="G32" s="2"/>
      <c r="H32" s="3"/>
      <c r="I32" s="3"/>
      <c r="J32" s="4"/>
      <c r="K32" s="4"/>
      <c r="L32" s="5"/>
    </row>
    <row r="33" spans="1:12" x14ac:dyDescent="0.3">
      <c r="A33" s="1" t="s">
        <v>12</v>
      </c>
      <c r="B33" s="1">
        <v>0</v>
      </c>
      <c r="C33" s="1">
        <v>0</v>
      </c>
      <c r="D33" s="1">
        <v>0</v>
      </c>
      <c r="E33" s="2">
        <f t="shared" ref="E33:E38" si="25">AVERAGE(B33:C33)*250*10^D33</f>
        <v>0</v>
      </c>
      <c r="F33" s="2">
        <f t="shared" ref="F33:F38" si="26">B33*250*10^$D33</f>
        <v>0</v>
      </c>
      <c r="G33" s="2">
        <f t="shared" ref="G33:G38" si="27">C33*250*10^$D33</f>
        <v>0</v>
      </c>
      <c r="H33" s="3">
        <v>2</v>
      </c>
      <c r="I33" s="3">
        <v>2</v>
      </c>
      <c r="J33" s="4">
        <f t="shared" ref="J33:J38" si="28">AVERAGE(H33:I33)</f>
        <v>2</v>
      </c>
      <c r="K33" s="4">
        <f t="shared" ref="K33:K38" si="29">STDEV(H33:I33)</f>
        <v>0</v>
      </c>
      <c r="L33" s="5">
        <v>2</v>
      </c>
    </row>
    <row r="34" spans="1:12" x14ac:dyDescent="0.3">
      <c r="A34" s="1" t="s">
        <v>13</v>
      </c>
      <c r="B34" s="1">
        <v>2</v>
      </c>
      <c r="C34" s="1">
        <v>1</v>
      </c>
      <c r="D34" s="1">
        <v>2</v>
      </c>
      <c r="E34" s="2">
        <f t="shared" si="25"/>
        <v>37500</v>
      </c>
      <c r="F34" s="2">
        <f t="shared" si="26"/>
        <v>50000</v>
      </c>
      <c r="G34" s="2">
        <f t="shared" si="27"/>
        <v>25000</v>
      </c>
      <c r="H34" s="3">
        <f t="shared" ref="H34:I38" si="30">LOG10(F34)</f>
        <v>4.6989700043360187</v>
      </c>
      <c r="I34" s="3">
        <f>LOG10(G34)</f>
        <v>4.3979400086720375</v>
      </c>
      <c r="J34" s="4">
        <f t="shared" si="28"/>
        <v>4.5484550065040281</v>
      </c>
      <c r="K34" s="4">
        <f t="shared" si="29"/>
        <v>0.21286035127455813</v>
      </c>
      <c r="L34" s="5">
        <v>2</v>
      </c>
    </row>
    <row r="35" spans="1:12" x14ac:dyDescent="0.3">
      <c r="A35" s="1" t="s">
        <v>14</v>
      </c>
      <c r="B35" s="1">
        <v>1</v>
      </c>
      <c r="C35" s="1">
        <v>2</v>
      </c>
      <c r="D35" s="1">
        <v>2</v>
      </c>
      <c r="E35" s="2">
        <f t="shared" si="25"/>
        <v>37500</v>
      </c>
      <c r="F35" s="2">
        <f t="shared" si="26"/>
        <v>25000</v>
      </c>
      <c r="G35" s="2">
        <f t="shared" si="27"/>
        <v>50000</v>
      </c>
      <c r="H35" s="3">
        <f t="shared" si="30"/>
        <v>4.3979400086720375</v>
      </c>
      <c r="I35" s="3">
        <f t="shared" si="30"/>
        <v>4.6989700043360187</v>
      </c>
      <c r="J35" s="4">
        <f t="shared" si="28"/>
        <v>4.5484550065040281</v>
      </c>
      <c r="K35" s="4">
        <f t="shared" si="29"/>
        <v>0.21286035127455813</v>
      </c>
      <c r="L35" s="5">
        <v>2</v>
      </c>
    </row>
    <row r="36" spans="1:12" x14ac:dyDescent="0.3">
      <c r="A36" s="1" t="s">
        <v>15</v>
      </c>
      <c r="B36" s="1">
        <v>1</v>
      </c>
      <c r="C36" s="1">
        <v>2</v>
      </c>
      <c r="D36" s="1">
        <v>3</v>
      </c>
      <c r="E36" s="2">
        <f t="shared" si="25"/>
        <v>375000</v>
      </c>
      <c r="F36" s="2">
        <f t="shared" si="26"/>
        <v>250000</v>
      </c>
      <c r="G36" s="2">
        <f t="shared" si="27"/>
        <v>500000</v>
      </c>
      <c r="H36" s="3">
        <f t="shared" si="30"/>
        <v>5.3979400086720375</v>
      </c>
      <c r="I36" s="3">
        <f>LOG10(G36)</f>
        <v>5.6989700043360187</v>
      </c>
      <c r="J36" s="4">
        <f t="shared" si="28"/>
        <v>5.5484550065040281</v>
      </c>
      <c r="K36" s="4">
        <f t="shared" si="29"/>
        <v>0.21286035127455813</v>
      </c>
      <c r="L36" s="5">
        <v>2</v>
      </c>
    </row>
    <row r="37" spans="1:12" x14ac:dyDescent="0.3">
      <c r="A37" s="1" t="s">
        <v>27</v>
      </c>
      <c r="B37" s="1">
        <v>2</v>
      </c>
      <c r="C37" s="1">
        <v>3</v>
      </c>
      <c r="D37" s="1">
        <v>1</v>
      </c>
      <c r="E37" s="2">
        <f t="shared" si="25"/>
        <v>6250</v>
      </c>
      <c r="F37" s="2">
        <f t="shared" si="26"/>
        <v>5000</v>
      </c>
      <c r="G37" s="2">
        <f t="shared" si="27"/>
        <v>7500</v>
      </c>
      <c r="H37" s="3">
        <f t="shared" si="30"/>
        <v>3.6989700043360187</v>
      </c>
      <c r="I37" s="3">
        <f>LOG10(G37)</f>
        <v>3.8750612633917001</v>
      </c>
      <c r="J37" s="4">
        <f t="shared" si="28"/>
        <v>3.7870156338638594</v>
      </c>
      <c r="K37" s="4">
        <f t="shared" si="29"/>
        <v>0.12451532338594933</v>
      </c>
      <c r="L37" s="5">
        <v>2</v>
      </c>
    </row>
    <row r="38" spans="1:12" x14ac:dyDescent="0.3">
      <c r="A38" s="1" t="s">
        <v>18</v>
      </c>
      <c r="B38" s="1">
        <v>8</v>
      </c>
      <c r="C38" s="1">
        <v>7</v>
      </c>
      <c r="D38" s="1">
        <v>5</v>
      </c>
      <c r="E38" s="2">
        <f t="shared" si="25"/>
        <v>187500000</v>
      </c>
      <c r="F38" s="2">
        <f t="shared" si="26"/>
        <v>200000000</v>
      </c>
      <c r="G38" s="2">
        <f t="shared" si="27"/>
        <v>175000000</v>
      </c>
      <c r="H38" s="3">
        <f t="shared" si="30"/>
        <v>8.3010299956639813</v>
      </c>
      <c r="I38" s="3">
        <f>LOG10(G38)</f>
        <v>8.2430380486862944</v>
      </c>
      <c r="J38" s="4">
        <f t="shared" si="28"/>
        <v>8.2720340221751378</v>
      </c>
      <c r="K38" s="4">
        <f t="shared" si="29"/>
        <v>4.100649896213307E-2</v>
      </c>
      <c r="L38" s="5">
        <v>2</v>
      </c>
    </row>
    <row r="40" spans="1:12" x14ac:dyDescent="0.3">
      <c r="A40" s="5" t="s">
        <v>23</v>
      </c>
      <c r="B40" s="1"/>
      <c r="C40" s="1"/>
      <c r="D40" s="1"/>
      <c r="E40" s="2"/>
      <c r="F40" s="2"/>
      <c r="G40" s="2"/>
      <c r="H40" s="3"/>
      <c r="I40" s="3"/>
      <c r="J40" s="4"/>
      <c r="K40" s="4"/>
      <c r="L40" s="5"/>
    </row>
    <row r="41" spans="1:12" x14ac:dyDescent="0.3">
      <c r="A41" s="1" t="s">
        <v>38</v>
      </c>
      <c r="B41" s="1">
        <v>0</v>
      </c>
      <c r="C41" s="1">
        <v>0</v>
      </c>
      <c r="D41" s="1">
        <v>0</v>
      </c>
      <c r="E41" s="2">
        <f t="shared" ref="E41:E46" si="31">AVERAGE(B41:C41)*250*10^D41</f>
        <v>0</v>
      </c>
      <c r="F41" s="2">
        <f t="shared" ref="F41:F46" si="32">B41*250*10^$D41</f>
        <v>0</v>
      </c>
      <c r="G41" s="2">
        <f t="shared" ref="G41:G46" si="33">C41*250*10^$D41</f>
        <v>0</v>
      </c>
      <c r="H41" s="3">
        <v>2</v>
      </c>
      <c r="I41" s="3">
        <v>2</v>
      </c>
      <c r="J41" s="4">
        <f t="shared" ref="J41:J46" si="34">AVERAGE(H41:I41)</f>
        <v>2</v>
      </c>
      <c r="K41" s="4">
        <f t="shared" ref="K41:K46" si="35">STDEV(H41:I41)</f>
        <v>0</v>
      </c>
      <c r="L41" s="5">
        <v>2</v>
      </c>
    </row>
    <row r="42" spans="1:12" x14ac:dyDescent="0.3">
      <c r="A42" s="1" t="s">
        <v>13</v>
      </c>
      <c r="B42" s="1">
        <v>6</v>
      </c>
      <c r="C42" s="1">
        <v>5</v>
      </c>
      <c r="D42" s="1">
        <v>1</v>
      </c>
      <c r="E42" s="2">
        <f t="shared" si="31"/>
        <v>13750</v>
      </c>
      <c r="F42" s="2">
        <f t="shared" si="32"/>
        <v>15000</v>
      </c>
      <c r="G42" s="2">
        <f t="shared" si="33"/>
        <v>12500</v>
      </c>
      <c r="H42" s="3">
        <f t="shared" ref="H42:I46" si="36">LOG10(F42)</f>
        <v>4.1760912590556813</v>
      </c>
      <c r="I42" s="3">
        <f>LOG10(G42)</f>
        <v>4.0969100130080562</v>
      </c>
      <c r="J42" s="4">
        <f t="shared" si="34"/>
        <v>4.1365006360318688</v>
      </c>
      <c r="K42" s="4">
        <f t="shared" si="35"/>
        <v>5.5989596023076231E-2</v>
      </c>
      <c r="L42" s="5">
        <v>2</v>
      </c>
    </row>
    <row r="43" spans="1:12" x14ac:dyDescent="0.3">
      <c r="A43" s="1" t="s">
        <v>14</v>
      </c>
      <c r="B43" s="1">
        <v>4</v>
      </c>
      <c r="C43" s="1">
        <v>1</v>
      </c>
      <c r="D43" s="1">
        <v>2</v>
      </c>
      <c r="E43" s="2">
        <f t="shared" si="31"/>
        <v>62500</v>
      </c>
      <c r="F43" s="2">
        <f t="shared" si="32"/>
        <v>100000</v>
      </c>
      <c r="G43" s="2">
        <f t="shared" si="33"/>
        <v>25000</v>
      </c>
      <c r="H43" s="3">
        <f t="shared" si="36"/>
        <v>5</v>
      </c>
      <c r="I43" s="3">
        <f t="shared" si="36"/>
        <v>4.3979400086720375</v>
      </c>
      <c r="J43" s="4">
        <f t="shared" si="34"/>
        <v>4.6989700043360187</v>
      </c>
      <c r="K43" s="4">
        <f t="shared" si="35"/>
        <v>0.42572070254911626</v>
      </c>
      <c r="L43" s="5">
        <v>2</v>
      </c>
    </row>
    <row r="44" spans="1:12" x14ac:dyDescent="0.3">
      <c r="A44" s="1" t="s">
        <v>15</v>
      </c>
      <c r="B44" s="1">
        <v>1</v>
      </c>
      <c r="C44" s="1">
        <v>3</v>
      </c>
      <c r="D44" s="1">
        <v>4</v>
      </c>
      <c r="E44" s="2">
        <f t="shared" si="31"/>
        <v>5000000</v>
      </c>
      <c r="F44" s="2">
        <f t="shared" si="32"/>
        <v>2500000</v>
      </c>
      <c r="G44" s="2">
        <f t="shared" si="33"/>
        <v>7500000</v>
      </c>
      <c r="H44" s="3">
        <f t="shared" si="36"/>
        <v>6.3979400086720375</v>
      </c>
      <c r="I44" s="3">
        <f>LOG10(G44)</f>
        <v>6.8750612633917001</v>
      </c>
      <c r="J44" s="4">
        <f t="shared" si="34"/>
        <v>6.6365006360318688</v>
      </c>
      <c r="K44" s="4">
        <f t="shared" si="35"/>
        <v>0.33737567466050744</v>
      </c>
      <c r="L44" s="5">
        <v>2</v>
      </c>
    </row>
    <row r="45" spans="1:12" x14ac:dyDescent="0.3">
      <c r="A45" s="1" t="s">
        <v>27</v>
      </c>
      <c r="B45" s="1">
        <v>0</v>
      </c>
      <c r="C45" s="1">
        <v>0</v>
      </c>
      <c r="D45" s="1">
        <v>0</v>
      </c>
      <c r="E45" s="2">
        <f t="shared" si="31"/>
        <v>0</v>
      </c>
      <c r="F45" s="2">
        <f t="shared" si="32"/>
        <v>0</v>
      </c>
      <c r="G45" s="2">
        <f t="shared" si="33"/>
        <v>0</v>
      </c>
      <c r="H45" s="3">
        <v>2</v>
      </c>
      <c r="I45" s="3">
        <v>2</v>
      </c>
      <c r="J45" s="4">
        <f t="shared" si="34"/>
        <v>2</v>
      </c>
      <c r="K45" s="4">
        <f t="shared" si="35"/>
        <v>0</v>
      </c>
      <c r="L45" s="5">
        <v>2</v>
      </c>
    </row>
    <row r="46" spans="1:12" x14ac:dyDescent="0.3">
      <c r="A46" s="1" t="s">
        <v>18</v>
      </c>
      <c r="B46" s="1">
        <v>4</v>
      </c>
      <c r="C46" s="1">
        <v>5</v>
      </c>
      <c r="D46" s="1">
        <v>5</v>
      </c>
      <c r="E46" s="2">
        <f t="shared" si="31"/>
        <v>112500000</v>
      </c>
      <c r="F46" s="2">
        <f t="shared" si="32"/>
        <v>100000000</v>
      </c>
      <c r="G46" s="2">
        <f t="shared" si="33"/>
        <v>125000000</v>
      </c>
      <c r="H46" s="3">
        <f t="shared" si="36"/>
        <v>8</v>
      </c>
      <c r="I46" s="3">
        <f>LOG10(G46)</f>
        <v>8.0969100130080562</v>
      </c>
      <c r="J46" s="4">
        <f t="shared" si="34"/>
        <v>8.0484550065040281</v>
      </c>
      <c r="K46" s="4">
        <f t="shared" si="35"/>
        <v>6.8525727362873101E-2</v>
      </c>
      <c r="L46" s="5">
        <v>2</v>
      </c>
    </row>
    <row r="48" spans="1:12" x14ac:dyDescent="0.3">
      <c r="A48" s="5" t="s">
        <v>24</v>
      </c>
      <c r="B48" s="1"/>
      <c r="C48" s="1"/>
      <c r="D48" s="1"/>
      <c r="E48" s="2"/>
      <c r="F48" s="2"/>
      <c r="G48" s="2"/>
      <c r="H48" s="3"/>
      <c r="I48" s="3"/>
      <c r="J48" s="4"/>
      <c r="K48" s="4"/>
      <c r="L48" s="5"/>
    </row>
    <row r="49" spans="1:12" x14ac:dyDescent="0.3">
      <c r="A49" s="1" t="s">
        <v>12</v>
      </c>
      <c r="B49" s="1">
        <v>0</v>
      </c>
      <c r="C49" s="1">
        <v>0</v>
      </c>
      <c r="D49" s="1">
        <v>0</v>
      </c>
      <c r="E49" s="2">
        <f t="shared" ref="E49:E54" si="37">AVERAGE(B49:C49)*250*10^D49</f>
        <v>0</v>
      </c>
      <c r="F49" s="2">
        <f t="shared" ref="F49:F54" si="38">B49*250*10^$D49</f>
        <v>0</v>
      </c>
      <c r="G49" s="2">
        <f t="shared" ref="G49:G54" si="39">C49*250*10^$D49</f>
        <v>0</v>
      </c>
      <c r="H49" s="3">
        <v>2</v>
      </c>
      <c r="I49" s="3">
        <v>2</v>
      </c>
      <c r="J49" s="4">
        <f t="shared" ref="J49:J54" si="40">AVERAGE(H49:I49)</f>
        <v>2</v>
      </c>
      <c r="K49" s="4">
        <f t="shared" ref="K49:K54" si="41">STDEV(H49:I49)</f>
        <v>0</v>
      </c>
      <c r="L49" s="5">
        <v>2</v>
      </c>
    </row>
    <row r="50" spans="1:12" x14ac:dyDescent="0.3">
      <c r="A50" s="1" t="s">
        <v>13</v>
      </c>
      <c r="B50" s="1">
        <v>9</v>
      </c>
      <c r="C50" s="1">
        <v>7</v>
      </c>
      <c r="D50" s="1">
        <v>3</v>
      </c>
      <c r="E50" s="2">
        <f t="shared" si="37"/>
        <v>2000000</v>
      </c>
      <c r="F50" s="2">
        <f t="shared" si="38"/>
        <v>2250000</v>
      </c>
      <c r="G50" s="2">
        <f t="shared" si="39"/>
        <v>1750000</v>
      </c>
      <c r="H50" s="3">
        <f t="shared" ref="H50:I54" si="42">LOG10(F50)</f>
        <v>6.3521825181113627</v>
      </c>
      <c r="I50" s="3">
        <f>LOG10(G50)</f>
        <v>6.2430380486862944</v>
      </c>
      <c r="J50" s="4">
        <f t="shared" si="40"/>
        <v>6.2976102833988286</v>
      </c>
      <c r="K50" s="4">
        <f t="shared" si="41"/>
        <v>7.7176794459473577E-2</v>
      </c>
      <c r="L50" s="5">
        <v>2</v>
      </c>
    </row>
    <row r="51" spans="1:12" x14ac:dyDescent="0.3">
      <c r="A51" s="1" t="s">
        <v>14</v>
      </c>
      <c r="B51" s="1">
        <v>4</v>
      </c>
      <c r="C51" s="1">
        <v>6</v>
      </c>
      <c r="D51" s="1">
        <v>3</v>
      </c>
      <c r="E51" s="2">
        <f t="shared" si="37"/>
        <v>1250000</v>
      </c>
      <c r="F51" s="2">
        <f t="shared" si="38"/>
        <v>1000000</v>
      </c>
      <c r="G51" s="2">
        <f t="shared" si="39"/>
        <v>1500000</v>
      </c>
      <c r="H51" s="3">
        <f t="shared" si="42"/>
        <v>6</v>
      </c>
      <c r="I51" s="3">
        <f t="shared" si="42"/>
        <v>6.1760912590556813</v>
      </c>
      <c r="J51" s="4">
        <f t="shared" si="40"/>
        <v>6.0880456295278407</v>
      </c>
      <c r="K51" s="4">
        <f t="shared" si="41"/>
        <v>0.12451532338594933</v>
      </c>
      <c r="L51" s="5">
        <v>2</v>
      </c>
    </row>
    <row r="52" spans="1:12" x14ac:dyDescent="0.3">
      <c r="A52" s="1" t="s">
        <v>15</v>
      </c>
      <c r="B52" s="1">
        <v>6</v>
      </c>
      <c r="C52" s="1">
        <v>3</v>
      </c>
      <c r="D52" s="1">
        <v>4</v>
      </c>
      <c r="E52" s="2">
        <f t="shared" si="37"/>
        <v>11250000</v>
      </c>
      <c r="F52" s="2">
        <f t="shared" si="38"/>
        <v>15000000</v>
      </c>
      <c r="G52" s="2">
        <f t="shared" si="39"/>
        <v>7500000</v>
      </c>
      <c r="H52" s="3">
        <f t="shared" si="42"/>
        <v>7.1760912590556813</v>
      </c>
      <c r="I52" s="3">
        <f>LOG10(G52)</f>
        <v>6.8750612633917001</v>
      </c>
      <c r="J52" s="4">
        <f t="shared" si="40"/>
        <v>7.0255762612236907</v>
      </c>
      <c r="K52" s="4">
        <f t="shared" si="41"/>
        <v>0.21286035127455813</v>
      </c>
      <c r="L52" s="5">
        <v>2</v>
      </c>
    </row>
    <row r="53" spans="1:12" x14ac:dyDescent="0.3">
      <c r="A53" s="1" t="s">
        <v>27</v>
      </c>
      <c r="B53" s="1">
        <v>0</v>
      </c>
      <c r="C53" s="1">
        <v>0</v>
      </c>
      <c r="D53" s="1">
        <v>0</v>
      </c>
      <c r="E53" s="2">
        <f t="shared" si="37"/>
        <v>0</v>
      </c>
      <c r="F53" s="2">
        <f t="shared" si="38"/>
        <v>0</v>
      </c>
      <c r="G53" s="2">
        <f t="shared" si="39"/>
        <v>0</v>
      </c>
      <c r="H53" s="3">
        <v>2</v>
      </c>
      <c r="I53" s="3">
        <v>2</v>
      </c>
      <c r="J53" s="4">
        <f t="shared" si="40"/>
        <v>2</v>
      </c>
      <c r="K53" s="4">
        <f t="shared" si="41"/>
        <v>0</v>
      </c>
      <c r="L53" s="5">
        <v>2</v>
      </c>
    </row>
    <row r="54" spans="1:12" x14ac:dyDescent="0.3">
      <c r="A54" s="1" t="s">
        <v>18</v>
      </c>
      <c r="B54" s="1">
        <v>2</v>
      </c>
      <c r="C54" s="1">
        <v>5</v>
      </c>
      <c r="D54" s="1">
        <v>5</v>
      </c>
      <c r="E54" s="2">
        <f t="shared" si="37"/>
        <v>87500000</v>
      </c>
      <c r="F54" s="2">
        <f t="shared" si="38"/>
        <v>50000000</v>
      </c>
      <c r="G54" s="2">
        <f t="shared" si="39"/>
        <v>125000000</v>
      </c>
      <c r="H54" s="3">
        <f t="shared" si="42"/>
        <v>7.6989700043360187</v>
      </c>
      <c r="I54" s="3">
        <f>LOG10(G54)</f>
        <v>8.0969100130080562</v>
      </c>
      <c r="J54" s="4">
        <f t="shared" si="40"/>
        <v>7.8979400086720375</v>
      </c>
      <c r="K54" s="4">
        <f t="shared" si="41"/>
        <v>0.28138607863743126</v>
      </c>
      <c r="L54" s="5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95652-1084-4EB0-8C29-437ED8372199}">
  <dimension ref="A1:N68"/>
  <sheetViews>
    <sheetView tabSelected="1" topLeftCell="A22" workbookViewId="0">
      <selection activeCell="E40" sqref="E40"/>
    </sheetView>
  </sheetViews>
  <sheetFormatPr defaultRowHeight="14.4" x14ac:dyDescent="0.3"/>
  <cols>
    <col min="1" max="1" width="16.5546875" bestFit="1" customWidth="1"/>
  </cols>
  <sheetData>
    <row r="1" spans="1:14" x14ac:dyDescent="0.3">
      <c r="A1" s="1"/>
      <c r="B1" s="1" t="s">
        <v>0</v>
      </c>
      <c r="C1" s="1" t="s">
        <v>1</v>
      </c>
      <c r="D1" s="1" t="s">
        <v>2</v>
      </c>
      <c r="E1" s="2" t="s">
        <v>3</v>
      </c>
      <c r="F1" s="2" t="s">
        <v>0</v>
      </c>
      <c r="G1" s="2" t="s">
        <v>1</v>
      </c>
      <c r="H1" s="3" t="s">
        <v>6</v>
      </c>
      <c r="I1" s="3" t="s">
        <v>7</v>
      </c>
      <c r="J1" s="3" t="s">
        <v>8</v>
      </c>
      <c r="K1" s="3" t="s">
        <v>9</v>
      </c>
      <c r="L1" s="4" t="s">
        <v>4</v>
      </c>
      <c r="M1" s="4" t="s">
        <v>10</v>
      </c>
      <c r="N1" s="4" t="s">
        <v>5</v>
      </c>
    </row>
    <row r="2" spans="1:14" x14ac:dyDescent="0.3">
      <c r="A2" s="1"/>
      <c r="B2" s="1"/>
      <c r="C2" s="1"/>
      <c r="D2" s="1"/>
      <c r="E2" s="2"/>
      <c r="F2" s="2"/>
      <c r="G2" s="2"/>
      <c r="H2" s="3"/>
      <c r="I2" s="3"/>
      <c r="J2" s="3"/>
      <c r="K2" s="3"/>
      <c r="L2" s="3"/>
      <c r="M2" s="3"/>
      <c r="N2" s="1"/>
    </row>
    <row r="3" spans="1:14" x14ac:dyDescent="0.3">
      <c r="A3" s="1"/>
      <c r="B3" s="1"/>
      <c r="C3" s="1"/>
      <c r="D3" s="1"/>
      <c r="E3" s="2"/>
      <c r="F3" s="2"/>
      <c r="G3" s="2"/>
      <c r="H3" s="3"/>
      <c r="I3" s="3"/>
      <c r="J3" s="3"/>
      <c r="K3" s="3"/>
      <c r="L3" s="4"/>
      <c r="M3" s="4"/>
      <c r="N3" s="4"/>
    </row>
    <row r="4" spans="1:14" x14ac:dyDescent="0.3">
      <c r="A4" s="1"/>
      <c r="B4" s="1"/>
      <c r="C4" s="1"/>
      <c r="D4" s="1"/>
      <c r="E4" s="2"/>
      <c r="F4" s="2"/>
      <c r="G4" s="2"/>
      <c r="H4" s="3"/>
      <c r="I4" s="3"/>
      <c r="J4" s="3"/>
      <c r="K4" s="3"/>
      <c r="L4" s="4"/>
      <c r="M4" s="4"/>
      <c r="N4" s="4"/>
    </row>
    <row r="5" spans="1:14" x14ac:dyDescent="0.3">
      <c r="A5" s="1" t="s">
        <v>11</v>
      </c>
      <c r="B5" s="1">
        <v>1870</v>
      </c>
      <c r="C5" s="1"/>
      <c r="D5" s="1"/>
      <c r="E5" s="2"/>
      <c r="F5" s="2"/>
      <c r="G5" s="2"/>
      <c r="H5" s="3"/>
      <c r="I5" s="3"/>
      <c r="J5" s="3"/>
      <c r="K5" s="3"/>
      <c r="L5" s="5"/>
      <c r="M5" s="5"/>
      <c r="N5" s="5"/>
    </row>
    <row r="6" spans="1:14" x14ac:dyDescent="0.3">
      <c r="A6" s="5" t="s">
        <v>30</v>
      </c>
      <c r="B6" s="1"/>
      <c r="C6" s="1"/>
      <c r="D6" s="1"/>
      <c r="E6" s="2"/>
      <c r="F6" s="2"/>
      <c r="G6" s="2"/>
      <c r="H6" s="3"/>
      <c r="I6" s="3"/>
      <c r="J6" s="3"/>
      <c r="K6" s="3"/>
      <c r="L6" s="5"/>
      <c r="M6" s="5"/>
      <c r="N6" s="5"/>
    </row>
    <row r="7" spans="1:14" x14ac:dyDescent="0.3">
      <c r="A7" s="1" t="s">
        <v>28</v>
      </c>
      <c r="B7" s="1"/>
      <c r="C7" s="1"/>
      <c r="D7" s="1"/>
      <c r="E7" s="2"/>
      <c r="F7" s="2"/>
      <c r="G7" s="2"/>
      <c r="H7" s="3"/>
      <c r="I7" s="3"/>
      <c r="J7" s="3"/>
      <c r="K7" s="3"/>
      <c r="L7" s="4"/>
      <c r="M7" s="4"/>
      <c r="N7" s="5"/>
    </row>
    <row r="8" spans="1:14" x14ac:dyDescent="0.3">
      <c r="A8" s="1" t="s">
        <v>29</v>
      </c>
      <c r="B8" s="1">
        <v>11</v>
      </c>
      <c r="C8" s="1">
        <v>15</v>
      </c>
      <c r="D8" s="1">
        <v>2</v>
      </c>
      <c r="E8" s="2">
        <f>AVERAGE(B8:C8)*250*10^D8</f>
        <v>325000</v>
      </c>
      <c r="F8" s="2">
        <f>B8*250*10^$D8</f>
        <v>275000</v>
      </c>
      <c r="G8" s="2">
        <f>C8*250*10^$D8</f>
        <v>375000</v>
      </c>
      <c r="H8" s="3">
        <f t="shared" ref="H8:I8" si="0">LOG10(F8)</f>
        <v>5.4393326938302629</v>
      </c>
      <c r="I8" s="3">
        <f t="shared" si="0"/>
        <v>5.5740312677277188</v>
      </c>
      <c r="J8" s="3"/>
      <c r="K8" s="3"/>
      <c r="L8" s="4">
        <v>5.44</v>
      </c>
      <c r="M8" s="4">
        <f>STDEV(H8:I8)</f>
        <v>9.5246275019048407E-2</v>
      </c>
      <c r="N8" s="5">
        <v>2</v>
      </c>
    </row>
    <row r="10" spans="1:14" x14ac:dyDescent="0.3">
      <c r="A10" s="5" t="s">
        <v>31</v>
      </c>
      <c r="B10" s="1"/>
      <c r="C10" s="1"/>
      <c r="D10" s="1"/>
      <c r="E10" s="2"/>
      <c r="F10" s="2"/>
      <c r="G10" s="2"/>
      <c r="H10" s="3"/>
      <c r="I10" s="3"/>
      <c r="J10" s="3"/>
      <c r="K10" s="3"/>
      <c r="L10" s="5"/>
      <c r="M10" s="5"/>
      <c r="N10" s="5"/>
    </row>
    <row r="11" spans="1:14" x14ac:dyDescent="0.3">
      <c r="A11" s="1" t="s">
        <v>28</v>
      </c>
      <c r="B11" s="1"/>
      <c r="C11" s="1"/>
      <c r="D11" s="1"/>
      <c r="E11" s="2"/>
      <c r="F11" s="2"/>
      <c r="G11" s="2"/>
      <c r="H11" s="3"/>
      <c r="I11" s="3"/>
      <c r="J11" s="3"/>
      <c r="K11" s="3"/>
      <c r="L11" s="4"/>
      <c r="M11" s="4"/>
      <c r="N11" s="5"/>
    </row>
    <row r="12" spans="1:14" x14ac:dyDescent="0.3">
      <c r="A12" s="1" t="s">
        <v>13</v>
      </c>
      <c r="B12" s="1">
        <v>3</v>
      </c>
      <c r="C12" s="1">
        <v>3</v>
      </c>
      <c r="D12" s="1">
        <v>2</v>
      </c>
      <c r="E12" s="2">
        <f>AVERAGE(B12:C12)*250*10^D12</f>
        <v>75000</v>
      </c>
      <c r="F12" s="2">
        <f>B12*250*10^$D12</f>
        <v>75000</v>
      </c>
      <c r="G12" s="2">
        <f>C12*250*10^$D12</f>
        <v>75000</v>
      </c>
      <c r="H12" s="3">
        <f t="shared" ref="H12:H17" si="1">LOG10(F12)</f>
        <v>4.8750612633917001</v>
      </c>
      <c r="I12" s="3">
        <f t="shared" ref="I12:I17" si="2">LOG10(G12)</f>
        <v>4.8750612633917001</v>
      </c>
      <c r="J12" s="3"/>
      <c r="K12" s="3"/>
      <c r="L12" s="4">
        <f t="shared" ref="L12:L18" si="3">AVERAGE(H12:I12)</f>
        <v>4.8750612633917001</v>
      </c>
      <c r="M12" s="4">
        <f t="shared" ref="M12:M18" si="4">STDEV(H12:I12)</f>
        <v>0</v>
      </c>
      <c r="N12" s="5">
        <v>2</v>
      </c>
    </row>
    <row r="13" spans="1:14" x14ac:dyDescent="0.3">
      <c r="A13" s="1" t="s">
        <v>15</v>
      </c>
      <c r="B13" s="1">
        <v>8</v>
      </c>
      <c r="C13" s="1">
        <v>7</v>
      </c>
      <c r="D13" s="1">
        <v>2</v>
      </c>
      <c r="E13" s="2">
        <f>AVERAGE(B13:C13)*250*10^D13</f>
        <v>187500</v>
      </c>
      <c r="F13" s="2">
        <f>B13*250*10^$D13</f>
        <v>200000</v>
      </c>
      <c r="G13" s="2">
        <f>C13*250*10^$D13</f>
        <v>175000</v>
      </c>
      <c r="H13" s="3">
        <f t="shared" si="1"/>
        <v>5.3010299956639813</v>
      </c>
      <c r="I13" s="3">
        <f t="shared" si="2"/>
        <v>5.2430380486862944</v>
      </c>
      <c r="J13" s="3"/>
      <c r="K13" s="3"/>
      <c r="L13" s="4">
        <f t="shared" si="3"/>
        <v>5.2720340221751378</v>
      </c>
      <c r="M13" s="4">
        <f t="shared" si="4"/>
        <v>4.100649896213307E-2</v>
      </c>
      <c r="N13" s="5">
        <v>2</v>
      </c>
    </row>
    <row r="14" spans="1:14" x14ac:dyDescent="0.3">
      <c r="A14" s="1" t="s">
        <v>14</v>
      </c>
      <c r="B14" s="1">
        <v>3</v>
      </c>
      <c r="C14" s="1">
        <v>3</v>
      </c>
      <c r="D14" s="1">
        <v>2</v>
      </c>
      <c r="E14" s="2">
        <f>AVERAGE(B14:C14)*250*10^D14</f>
        <v>75000</v>
      </c>
      <c r="F14" s="2">
        <f>B14*250*10^$D14</f>
        <v>75000</v>
      </c>
      <c r="G14" s="2">
        <f>C14*250*10^$D14</f>
        <v>75000</v>
      </c>
      <c r="H14" s="3">
        <f t="shared" si="1"/>
        <v>4.8750612633917001</v>
      </c>
      <c r="I14" s="3">
        <f t="shared" si="2"/>
        <v>4.8750612633917001</v>
      </c>
      <c r="J14" s="3"/>
      <c r="K14" s="3"/>
      <c r="L14" s="4">
        <f t="shared" si="3"/>
        <v>4.8750612633917001</v>
      </c>
      <c r="M14" s="4">
        <f t="shared" si="4"/>
        <v>0</v>
      </c>
      <c r="N14" s="5">
        <v>2</v>
      </c>
    </row>
    <row r="15" spans="1:14" x14ac:dyDescent="0.3">
      <c r="A15" s="1" t="s">
        <v>32</v>
      </c>
      <c r="B15" s="1">
        <v>0</v>
      </c>
      <c r="C15" s="1">
        <v>0</v>
      </c>
      <c r="D15" s="1">
        <v>0</v>
      </c>
      <c r="E15" s="2">
        <f>AVERAGE(B15:C15)*250*10^D15</f>
        <v>0</v>
      </c>
      <c r="F15" s="2">
        <f>B15*250*10^$D15</f>
        <v>0</v>
      </c>
      <c r="G15" s="2">
        <f>C15*250*10^$D15</f>
        <v>0</v>
      </c>
      <c r="H15" s="3">
        <v>2</v>
      </c>
      <c r="I15" s="3">
        <v>2</v>
      </c>
      <c r="J15" s="3"/>
      <c r="K15" s="3"/>
      <c r="L15" s="4">
        <f t="shared" si="3"/>
        <v>2</v>
      </c>
      <c r="M15" s="4">
        <f t="shared" si="4"/>
        <v>0</v>
      </c>
      <c r="N15" s="5">
        <v>2</v>
      </c>
    </row>
    <row r="16" spans="1:14" x14ac:dyDescent="0.3">
      <c r="A16" s="1" t="s">
        <v>16</v>
      </c>
      <c r="B16" s="1">
        <v>2</v>
      </c>
      <c r="C16" s="1">
        <v>3</v>
      </c>
      <c r="D16" s="1">
        <v>3</v>
      </c>
      <c r="E16" s="2">
        <f>AVERAGE(B16:C16)*250*10^D16</f>
        <v>625000</v>
      </c>
      <c r="F16" s="2">
        <f>B16*250*10^$D16</f>
        <v>500000</v>
      </c>
      <c r="G16" s="2">
        <f>C16*250*10^$D16</f>
        <v>750000</v>
      </c>
      <c r="H16" s="3">
        <f t="shared" si="1"/>
        <v>5.6989700043360187</v>
      </c>
      <c r="I16" s="3">
        <f t="shared" si="2"/>
        <v>5.8750612633917001</v>
      </c>
      <c r="J16" s="3"/>
      <c r="K16" s="3"/>
      <c r="L16" s="4">
        <f t="shared" si="3"/>
        <v>5.7870156338638594</v>
      </c>
      <c r="M16" s="4">
        <f t="shared" si="4"/>
        <v>0.12451532338594933</v>
      </c>
      <c r="N16" s="5">
        <v>2</v>
      </c>
    </row>
    <row r="17" spans="1:14" x14ac:dyDescent="0.3">
      <c r="A17" s="1" t="s">
        <v>17</v>
      </c>
      <c r="B17" s="1">
        <v>2</v>
      </c>
      <c r="C17" s="1">
        <v>4</v>
      </c>
      <c r="D17" s="1">
        <v>3</v>
      </c>
      <c r="E17" s="2">
        <f>AVERAGE(B17:C17)*250*10^D17</f>
        <v>750000</v>
      </c>
      <c r="F17" s="2">
        <f>B17*250*10^$D17</f>
        <v>500000</v>
      </c>
      <c r="G17" s="2">
        <f>C17*250*10^$D17</f>
        <v>1000000</v>
      </c>
      <c r="H17" s="3">
        <f t="shared" si="1"/>
        <v>5.6989700043360187</v>
      </c>
      <c r="I17" s="3">
        <f t="shared" si="2"/>
        <v>6</v>
      </c>
      <c r="J17" s="3"/>
      <c r="K17" s="3"/>
      <c r="L17" s="4">
        <f t="shared" si="3"/>
        <v>5.8494850021680094</v>
      </c>
      <c r="M17" s="4">
        <f t="shared" si="4"/>
        <v>0.21286035127455813</v>
      </c>
      <c r="N17" s="5">
        <v>2</v>
      </c>
    </row>
    <row r="18" spans="1:14" x14ac:dyDescent="0.3">
      <c r="A18" s="1" t="s">
        <v>29</v>
      </c>
      <c r="B18" s="1">
        <v>5</v>
      </c>
      <c r="C18" s="1">
        <v>6</v>
      </c>
      <c r="D18" s="1">
        <v>3</v>
      </c>
      <c r="E18" s="2">
        <f>AVERAGE(B18:C18)*250*10^D18</f>
        <v>1375000</v>
      </c>
      <c r="F18" s="2">
        <f>B18*250*10^$D18</f>
        <v>1250000</v>
      </c>
      <c r="G18" s="2">
        <f>C18*250*10^$D18</f>
        <v>1500000</v>
      </c>
      <c r="H18" s="3">
        <f t="shared" ref="H18" si="5">LOG10(F18)</f>
        <v>6.0969100130080562</v>
      </c>
      <c r="I18" s="3">
        <f t="shared" ref="I18" si="6">LOG10(G18)</f>
        <v>6.1760912590556813</v>
      </c>
      <c r="J18" s="3"/>
      <c r="K18" s="3"/>
      <c r="L18" s="4">
        <f t="shared" si="3"/>
        <v>6.1365006360318688</v>
      </c>
      <c r="M18" s="4">
        <f t="shared" si="4"/>
        <v>5.5989596023076231E-2</v>
      </c>
      <c r="N18" s="5">
        <v>2</v>
      </c>
    </row>
    <row r="20" spans="1:14" x14ac:dyDescent="0.3">
      <c r="A20" s="5" t="s">
        <v>33</v>
      </c>
      <c r="B20" s="1"/>
      <c r="C20" s="1"/>
      <c r="D20" s="1"/>
      <c r="E20" s="2"/>
      <c r="F20" s="2"/>
      <c r="G20" s="2"/>
      <c r="H20" s="3"/>
      <c r="I20" s="3"/>
      <c r="J20" s="3"/>
      <c r="K20" s="3"/>
      <c r="L20" s="5"/>
      <c r="M20" s="5"/>
      <c r="N20" s="5"/>
    </row>
    <row r="21" spans="1:14" x14ac:dyDescent="0.3">
      <c r="A21" s="1" t="s">
        <v>28</v>
      </c>
      <c r="B21" s="1"/>
      <c r="C21" s="1"/>
      <c r="D21" s="1"/>
      <c r="E21" s="2"/>
      <c r="F21" s="2"/>
      <c r="G21" s="2"/>
      <c r="H21" s="3"/>
      <c r="I21" s="3"/>
      <c r="J21" s="3"/>
      <c r="K21" s="3"/>
      <c r="L21" s="4"/>
      <c r="M21" s="4"/>
      <c r="N21" s="5"/>
    </row>
    <row r="22" spans="1:14" x14ac:dyDescent="0.3">
      <c r="A22" s="1" t="s">
        <v>13</v>
      </c>
      <c r="B22" s="1">
        <v>8</v>
      </c>
      <c r="C22" s="1">
        <v>9</v>
      </c>
      <c r="D22" s="1">
        <v>1</v>
      </c>
      <c r="E22" s="2">
        <f>AVERAGE(B22:C22)*250*10^D22</f>
        <v>21250</v>
      </c>
      <c r="F22" s="2">
        <f>B22*250*10^$D22</f>
        <v>20000</v>
      </c>
      <c r="G22" s="2">
        <f>C22*250*10^$D22</f>
        <v>22500</v>
      </c>
      <c r="H22" s="3">
        <f t="shared" ref="H22:H28" si="7">LOG10(F22)</f>
        <v>4.3010299956639813</v>
      </c>
      <c r="I22" s="3">
        <f t="shared" ref="I22:I28" si="8">LOG10(G22)</f>
        <v>4.3521825181113627</v>
      </c>
      <c r="J22" s="3"/>
      <c r="K22" s="3"/>
      <c r="L22" s="4">
        <f t="shared" ref="L22:L28" si="9">AVERAGE(H22:I22)</f>
        <v>4.326606256887672</v>
      </c>
      <c r="M22" s="4">
        <f t="shared" ref="M22:M28" si="10">STDEV(H22:I22)</f>
        <v>3.6170295497340514E-2</v>
      </c>
      <c r="N22" s="5">
        <v>2</v>
      </c>
    </row>
    <row r="23" spans="1:14" x14ac:dyDescent="0.3">
      <c r="A23" s="1" t="s">
        <v>15</v>
      </c>
      <c r="B23" s="1">
        <v>2</v>
      </c>
      <c r="C23" s="1">
        <v>7</v>
      </c>
      <c r="D23" s="1">
        <v>1</v>
      </c>
      <c r="E23" s="2">
        <f>AVERAGE(B23:C23)*250*10^D23</f>
        <v>11250</v>
      </c>
      <c r="F23" s="2">
        <f>B23*250*10^$D23</f>
        <v>5000</v>
      </c>
      <c r="G23" s="2">
        <f>C23*250*10^$D23</f>
        <v>17500</v>
      </c>
      <c r="H23" s="3">
        <f t="shared" si="7"/>
        <v>3.6989700043360187</v>
      </c>
      <c r="I23" s="3">
        <f t="shared" si="8"/>
        <v>4.2430380486862944</v>
      </c>
      <c r="J23" s="3"/>
      <c r="K23" s="3"/>
      <c r="L23" s="4">
        <f t="shared" si="9"/>
        <v>3.9710040265111566</v>
      </c>
      <c r="M23" s="4">
        <f t="shared" si="10"/>
        <v>0.38471420358698322</v>
      </c>
      <c r="N23" s="5">
        <v>2</v>
      </c>
    </row>
    <row r="24" spans="1:14" x14ac:dyDescent="0.3">
      <c r="A24" s="1" t="s">
        <v>14</v>
      </c>
      <c r="B24" s="1">
        <v>15</v>
      </c>
      <c r="C24" s="1">
        <v>20</v>
      </c>
      <c r="D24" s="1">
        <v>2</v>
      </c>
      <c r="E24" s="2">
        <f>AVERAGE(B24:C24)*250*10^D24</f>
        <v>437500</v>
      </c>
      <c r="F24" s="2">
        <f>B24*250*10^$D24</f>
        <v>375000</v>
      </c>
      <c r="G24" s="2">
        <f>C24*250*10^$D24</f>
        <v>500000</v>
      </c>
      <c r="H24" s="3">
        <f t="shared" si="7"/>
        <v>5.5740312677277188</v>
      </c>
      <c r="I24" s="3">
        <f t="shared" si="8"/>
        <v>5.6989700043360187</v>
      </c>
      <c r="J24" s="3"/>
      <c r="K24" s="3"/>
      <c r="L24" s="4">
        <f t="shared" si="9"/>
        <v>5.6365006360318688</v>
      </c>
      <c r="M24" s="4">
        <f t="shared" si="10"/>
        <v>8.8345027888608818E-2</v>
      </c>
      <c r="N24" s="5">
        <v>2</v>
      </c>
    </row>
    <row r="25" spans="1:14" x14ac:dyDescent="0.3">
      <c r="A25" s="1" t="s">
        <v>32</v>
      </c>
      <c r="B25" s="1">
        <v>0</v>
      </c>
      <c r="C25" s="1">
        <v>0</v>
      </c>
      <c r="D25" s="1">
        <v>0</v>
      </c>
      <c r="E25" s="2">
        <f>AVERAGE(B25:C25)*250*10^D25</f>
        <v>0</v>
      </c>
      <c r="F25" s="2">
        <f>B25*250*10^$D25</f>
        <v>0</v>
      </c>
      <c r="G25" s="2">
        <f>C25*250*10^$D25</f>
        <v>0</v>
      </c>
      <c r="H25" s="3">
        <v>2</v>
      </c>
      <c r="I25" s="3">
        <v>2</v>
      </c>
      <c r="J25" s="3"/>
      <c r="K25" s="3"/>
      <c r="L25" s="4">
        <f t="shared" si="9"/>
        <v>2</v>
      </c>
      <c r="M25" s="4">
        <f t="shared" si="10"/>
        <v>0</v>
      </c>
      <c r="N25" s="5">
        <v>2</v>
      </c>
    </row>
    <row r="26" spans="1:14" x14ac:dyDescent="0.3">
      <c r="A26" s="1" t="s">
        <v>16</v>
      </c>
      <c r="B26" s="1">
        <v>10</v>
      </c>
      <c r="C26" s="1">
        <v>9</v>
      </c>
      <c r="D26" s="1">
        <v>2</v>
      </c>
      <c r="E26" s="2">
        <f>AVERAGE(B26:C26)*250*10^D26</f>
        <v>237500</v>
      </c>
      <c r="F26" s="2">
        <f>B26*250*10^$D26</f>
        <v>250000</v>
      </c>
      <c r="G26" s="2">
        <f>C26*250*10^$D26</f>
        <v>225000</v>
      </c>
      <c r="H26" s="3">
        <f t="shared" si="7"/>
        <v>5.3979400086720375</v>
      </c>
      <c r="I26" s="3">
        <f t="shared" si="8"/>
        <v>5.3521825181113627</v>
      </c>
      <c r="J26" s="3"/>
      <c r="K26" s="3"/>
      <c r="L26" s="4">
        <f t="shared" si="9"/>
        <v>5.3750612633917001</v>
      </c>
      <c r="M26" s="4">
        <f t="shared" si="10"/>
        <v>3.2355431865532587E-2</v>
      </c>
      <c r="N26" s="5">
        <v>2</v>
      </c>
    </row>
    <row r="27" spans="1:14" x14ac:dyDescent="0.3">
      <c r="A27" s="1" t="s">
        <v>17</v>
      </c>
      <c r="B27" s="1">
        <v>12</v>
      </c>
      <c r="C27" s="1">
        <v>8</v>
      </c>
      <c r="D27" s="1">
        <v>1</v>
      </c>
      <c r="E27" s="2">
        <f>AVERAGE(B27:C27)*250*10^D27</f>
        <v>25000</v>
      </c>
      <c r="F27" s="2">
        <f>B27*250*10^$D27</f>
        <v>30000</v>
      </c>
      <c r="G27" s="2">
        <f>C27*250*10^$D27</f>
        <v>20000</v>
      </c>
      <c r="H27" s="3">
        <f t="shared" si="7"/>
        <v>4.4771212547196626</v>
      </c>
      <c r="I27" s="3">
        <f t="shared" si="8"/>
        <v>4.3010299956639813</v>
      </c>
      <c r="J27" s="3"/>
      <c r="K27" s="3"/>
      <c r="L27" s="4">
        <f t="shared" si="9"/>
        <v>4.3890756251918219</v>
      </c>
      <c r="M27" s="4">
        <f t="shared" si="10"/>
        <v>0.12451532338594933</v>
      </c>
      <c r="N27" s="5">
        <v>2</v>
      </c>
    </row>
    <row r="28" spans="1:14" x14ac:dyDescent="0.3">
      <c r="A28" s="1" t="s">
        <v>29</v>
      </c>
      <c r="B28" s="1">
        <v>5</v>
      </c>
      <c r="C28" s="1">
        <v>6</v>
      </c>
      <c r="D28" s="1">
        <v>3</v>
      </c>
      <c r="E28" s="2">
        <f>AVERAGE(B28:C28)*250*10^D28</f>
        <v>1375000</v>
      </c>
      <c r="F28" s="2">
        <f>B28*250*10^$D28</f>
        <v>1250000</v>
      </c>
      <c r="G28" s="2">
        <f>C28*250*10^$D28</f>
        <v>1500000</v>
      </c>
      <c r="H28" s="3">
        <f t="shared" si="7"/>
        <v>6.0969100130080562</v>
      </c>
      <c r="I28" s="3">
        <f t="shared" si="8"/>
        <v>6.1760912590556813</v>
      </c>
      <c r="J28" s="3"/>
      <c r="K28" s="3"/>
      <c r="L28" s="4">
        <f t="shared" si="9"/>
        <v>6.1365006360318688</v>
      </c>
      <c r="M28" s="4">
        <f t="shared" si="10"/>
        <v>5.5989596023076231E-2</v>
      </c>
      <c r="N28" s="5">
        <v>2</v>
      </c>
    </row>
    <row r="30" spans="1:14" x14ac:dyDescent="0.3">
      <c r="A30" s="5" t="s">
        <v>34</v>
      </c>
      <c r="B30" s="1"/>
      <c r="C30" s="1"/>
      <c r="D30" s="1"/>
      <c r="E30" s="2"/>
      <c r="F30" s="2"/>
      <c r="G30" s="2"/>
      <c r="H30" s="3"/>
      <c r="I30" s="3"/>
      <c r="J30" s="3"/>
      <c r="K30" s="3"/>
      <c r="L30" s="5"/>
      <c r="M30" s="5"/>
      <c r="N30" s="5"/>
    </row>
    <row r="31" spans="1:14" x14ac:dyDescent="0.3">
      <c r="A31" s="1" t="s">
        <v>28</v>
      </c>
      <c r="B31" s="1"/>
      <c r="C31" s="1"/>
      <c r="D31" s="1"/>
      <c r="E31" s="2"/>
      <c r="F31" s="2"/>
      <c r="G31" s="2"/>
      <c r="H31" s="3"/>
      <c r="I31" s="3"/>
      <c r="J31" s="3"/>
      <c r="K31" s="3"/>
      <c r="L31" s="4"/>
      <c r="M31" s="4"/>
      <c r="N31" s="5"/>
    </row>
    <row r="32" spans="1:14" x14ac:dyDescent="0.3">
      <c r="A32" s="1" t="s">
        <v>13</v>
      </c>
      <c r="B32" s="1">
        <v>8</v>
      </c>
      <c r="C32" s="1">
        <v>8</v>
      </c>
      <c r="D32" s="1">
        <v>1</v>
      </c>
      <c r="E32" s="2">
        <f>AVERAGE(B32:C32)*250*10^D32</f>
        <v>20000</v>
      </c>
      <c r="F32" s="2">
        <f>B32*250*10^$D32</f>
        <v>20000</v>
      </c>
      <c r="G32" s="2">
        <f>C32*250*10^$D32</f>
        <v>20000</v>
      </c>
      <c r="H32" s="3">
        <f t="shared" ref="H32:H38" si="11">LOG10(F32)</f>
        <v>4.3010299956639813</v>
      </c>
      <c r="I32" s="3">
        <f t="shared" ref="I32:I38" si="12">LOG10(G32)</f>
        <v>4.3010299956639813</v>
      </c>
      <c r="J32" s="3"/>
      <c r="K32" s="3"/>
      <c r="L32" s="4">
        <f t="shared" ref="L32:L38" si="13">AVERAGE(H32:I32)</f>
        <v>4.3010299956639813</v>
      </c>
      <c r="M32" s="4">
        <f t="shared" ref="M32:M38" si="14">STDEV(H32:I32)</f>
        <v>0</v>
      </c>
      <c r="N32" s="5">
        <v>2</v>
      </c>
    </row>
    <row r="33" spans="1:14" x14ac:dyDescent="0.3">
      <c r="A33" s="1" t="s">
        <v>15</v>
      </c>
      <c r="B33" s="1">
        <v>1</v>
      </c>
      <c r="C33" s="1">
        <v>1</v>
      </c>
      <c r="D33" s="1">
        <v>1</v>
      </c>
      <c r="E33" s="2">
        <f>AVERAGE(B33:C33)*250*10^D33</f>
        <v>2500</v>
      </c>
      <c r="F33" s="2">
        <f>B33*250*10^$D33</f>
        <v>2500</v>
      </c>
      <c r="G33" s="2">
        <f>C33*250*10^$D33</f>
        <v>2500</v>
      </c>
      <c r="H33" s="3">
        <f>LOG10(F33)</f>
        <v>3.3979400086720375</v>
      </c>
      <c r="I33" s="3">
        <f t="shared" si="12"/>
        <v>3.3979400086720375</v>
      </c>
      <c r="J33" s="3"/>
      <c r="K33" s="3"/>
      <c r="L33" s="4">
        <f t="shared" si="13"/>
        <v>3.3979400086720375</v>
      </c>
      <c r="M33" s="4">
        <f t="shared" si="14"/>
        <v>0</v>
      </c>
      <c r="N33" s="5">
        <v>2</v>
      </c>
    </row>
    <row r="34" spans="1:14" x14ac:dyDescent="0.3">
      <c r="A34" s="1" t="s">
        <v>14</v>
      </c>
      <c r="B34" s="1">
        <v>14</v>
      </c>
      <c r="C34" s="1">
        <v>12</v>
      </c>
      <c r="D34" s="1">
        <v>2</v>
      </c>
      <c r="E34" s="2">
        <f>AVERAGE(B34:C34)*250*10^D34</f>
        <v>325000</v>
      </c>
      <c r="F34" s="2">
        <f>B34*250*10^$D34</f>
        <v>350000</v>
      </c>
      <c r="G34" s="2">
        <f>C34*250*10^$D34</f>
        <v>300000</v>
      </c>
      <c r="H34" s="3">
        <f t="shared" si="11"/>
        <v>5.5440680443502757</v>
      </c>
      <c r="I34" s="3">
        <f t="shared" si="12"/>
        <v>5.4771212547196626</v>
      </c>
      <c r="J34" s="3"/>
      <c r="K34" s="3"/>
      <c r="L34" s="4">
        <f t="shared" si="13"/>
        <v>5.5105946495349691</v>
      </c>
      <c r="M34" s="4">
        <f t="shared" si="14"/>
        <v>4.7338528926475741E-2</v>
      </c>
      <c r="N34" s="5">
        <v>2</v>
      </c>
    </row>
    <row r="35" spans="1:14" x14ac:dyDescent="0.3">
      <c r="A35" s="1" t="s">
        <v>32</v>
      </c>
      <c r="B35" s="1">
        <v>0</v>
      </c>
      <c r="C35" s="1">
        <v>0</v>
      </c>
      <c r="D35" s="1">
        <v>0</v>
      </c>
      <c r="E35" s="2">
        <f>AVERAGE(B35:C35)*250*10^D35</f>
        <v>0</v>
      </c>
      <c r="F35" s="2">
        <f>B35*250*10^$D35</f>
        <v>0</v>
      </c>
      <c r="G35" s="2">
        <f>C35*250*10^$D35</f>
        <v>0</v>
      </c>
      <c r="H35" s="3">
        <v>2</v>
      </c>
      <c r="I35" s="3">
        <v>2</v>
      </c>
      <c r="J35" s="3"/>
      <c r="K35" s="3"/>
      <c r="L35" s="4">
        <f t="shared" si="13"/>
        <v>2</v>
      </c>
      <c r="M35" s="4">
        <f t="shared" si="14"/>
        <v>0</v>
      </c>
      <c r="N35" s="5">
        <v>2</v>
      </c>
    </row>
    <row r="36" spans="1:14" x14ac:dyDescent="0.3">
      <c r="A36" s="1" t="s">
        <v>16</v>
      </c>
      <c r="B36" s="1">
        <v>9</v>
      </c>
      <c r="C36" s="1">
        <v>1</v>
      </c>
      <c r="D36" s="1">
        <v>1</v>
      </c>
      <c r="E36" s="2">
        <f>AVERAGE(B36:C36)*250*10^D36</f>
        <v>12500</v>
      </c>
      <c r="F36" s="2">
        <f>B36*250*10^$D36</f>
        <v>22500</v>
      </c>
      <c r="G36" s="2">
        <f>C36*250*10^$D36</f>
        <v>2500</v>
      </c>
      <c r="H36" s="3">
        <f t="shared" si="11"/>
        <v>4.3521825181113627</v>
      </c>
      <c r="I36" s="3">
        <f t="shared" si="12"/>
        <v>3.3979400086720375</v>
      </c>
      <c r="J36" s="3"/>
      <c r="K36" s="3"/>
      <c r="L36" s="4">
        <f t="shared" si="13"/>
        <v>3.8750612633917001</v>
      </c>
      <c r="M36" s="4">
        <f t="shared" si="14"/>
        <v>0.6747513493210151</v>
      </c>
      <c r="N36" s="5">
        <v>2</v>
      </c>
    </row>
    <row r="37" spans="1:14" x14ac:dyDescent="0.3">
      <c r="A37" s="1" t="s">
        <v>17</v>
      </c>
      <c r="B37" s="1">
        <v>12</v>
      </c>
      <c r="C37" s="1">
        <v>11</v>
      </c>
      <c r="D37" s="1">
        <v>0</v>
      </c>
      <c r="E37" s="2">
        <f>AVERAGE(B37:C37)*250*10^D37</f>
        <v>2875</v>
      </c>
      <c r="F37" s="2">
        <f>B37*250*10^$D37</f>
        <v>3000</v>
      </c>
      <c r="G37" s="2">
        <f>C37*250*10^$D37</f>
        <v>2750</v>
      </c>
      <c r="H37" s="3">
        <f>LOG10(F37)</f>
        <v>3.4771212547196626</v>
      </c>
      <c r="I37" s="3">
        <f t="shared" si="12"/>
        <v>3.4393326938302629</v>
      </c>
      <c r="J37" s="3"/>
      <c r="K37" s="3"/>
      <c r="L37" s="4">
        <f t="shared" si="13"/>
        <v>3.4582269742749627</v>
      </c>
      <c r="M37" s="4">
        <f t="shared" si="14"/>
        <v>2.6720547656175313E-2</v>
      </c>
      <c r="N37" s="5">
        <v>2</v>
      </c>
    </row>
    <row r="38" spans="1:14" x14ac:dyDescent="0.3">
      <c r="A38" s="1" t="s">
        <v>29</v>
      </c>
      <c r="B38" s="1">
        <v>3</v>
      </c>
      <c r="C38" s="1">
        <v>6</v>
      </c>
      <c r="D38" s="1">
        <v>5</v>
      </c>
      <c r="E38" s="2">
        <f>AVERAGE(B38:C38)*250*10^D38</f>
        <v>112500000</v>
      </c>
      <c r="F38" s="2">
        <f>B38*250*10^$D38</f>
        <v>75000000</v>
      </c>
      <c r="G38" s="2">
        <f>C38*250*10^$D38</f>
        <v>150000000</v>
      </c>
      <c r="H38" s="3">
        <f t="shared" si="11"/>
        <v>7.8750612633917001</v>
      </c>
      <c r="I38" s="3">
        <f t="shared" si="12"/>
        <v>8.1760912590556813</v>
      </c>
      <c r="J38" s="3"/>
      <c r="K38" s="3"/>
      <c r="L38" s="4">
        <f t="shared" si="13"/>
        <v>8.0255762612236907</v>
      </c>
      <c r="M38" s="4">
        <f t="shared" si="14"/>
        <v>0.21286035127455813</v>
      </c>
      <c r="N38" s="5">
        <v>2</v>
      </c>
    </row>
    <row r="39" spans="1:14" x14ac:dyDescent="0.3">
      <c r="N39" s="8"/>
    </row>
    <row r="40" spans="1:14" x14ac:dyDescent="0.3">
      <c r="A40" s="5" t="s">
        <v>35</v>
      </c>
      <c r="B40" s="1"/>
      <c r="C40" s="1"/>
      <c r="D40" s="1"/>
      <c r="E40" s="2"/>
      <c r="F40" s="2"/>
      <c r="G40" s="2"/>
      <c r="H40" s="3"/>
      <c r="I40" s="3"/>
      <c r="J40" s="3"/>
      <c r="K40" s="3"/>
      <c r="L40" s="5"/>
      <c r="M40" s="5"/>
      <c r="N40" s="5"/>
    </row>
    <row r="41" spans="1:14" x14ac:dyDescent="0.3">
      <c r="A41" s="1" t="s">
        <v>28</v>
      </c>
      <c r="B41" s="1"/>
      <c r="C41" s="1"/>
      <c r="D41" s="1"/>
      <c r="E41" s="2"/>
      <c r="F41" s="2"/>
      <c r="G41" s="2"/>
      <c r="H41" s="3"/>
      <c r="I41" s="3"/>
      <c r="J41" s="3"/>
      <c r="K41" s="3"/>
      <c r="L41" s="4"/>
      <c r="M41" s="4"/>
      <c r="N41" s="5"/>
    </row>
    <row r="42" spans="1:14" x14ac:dyDescent="0.3">
      <c r="A42" s="1" t="s">
        <v>13</v>
      </c>
      <c r="B42" s="1">
        <v>5</v>
      </c>
      <c r="C42" s="1">
        <v>5</v>
      </c>
      <c r="D42" s="1">
        <v>1</v>
      </c>
      <c r="E42" s="2">
        <f>AVERAGE(B42:C42)*250*10^D42</f>
        <v>12500</v>
      </c>
      <c r="F42" s="2">
        <f>B42*250*10^$D42</f>
        <v>12500</v>
      </c>
      <c r="G42" s="2">
        <f>C42*250*10^$D42</f>
        <v>12500</v>
      </c>
      <c r="H42" s="3">
        <f t="shared" ref="H42:H48" si="15">LOG10(F42)</f>
        <v>4.0969100130080562</v>
      </c>
      <c r="I42" s="3">
        <f t="shared" ref="I42:I48" si="16">LOG10(G42)</f>
        <v>4.0969100130080562</v>
      </c>
      <c r="J42" s="3"/>
      <c r="K42" s="3"/>
      <c r="L42" s="4">
        <f t="shared" ref="L42:L48" si="17">AVERAGE(H42:I42)</f>
        <v>4.0969100130080562</v>
      </c>
      <c r="M42" s="4">
        <f t="shared" ref="M42:M48" si="18">STDEV(H42:I42)</f>
        <v>0</v>
      </c>
      <c r="N42" s="5">
        <v>2</v>
      </c>
    </row>
    <row r="43" spans="1:14" x14ac:dyDescent="0.3">
      <c r="A43" s="1" t="s">
        <v>15</v>
      </c>
      <c r="B43" s="1">
        <v>6</v>
      </c>
      <c r="C43" s="1">
        <v>2</v>
      </c>
      <c r="D43" s="1">
        <v>2</v>
      </c>
      <c r="E43" s="2">
        <f>AVERAGE(B43:C43)*250*10^D43</f>
        <v>100000</v>
      </c>
      <c r="F43" s="2">
        <f>B43*250*10^$D43</f>
        <v>150000</v>
      </c>
      <c r="G43" s="2">
        <f>C43*250*10^$D43</f>
        <v>50000</v>
      </c>
      <c r="H43" s="3">
        <f t="shared" si="15"/>
        <v>5.1760912590556813</v>
      </c>
      <c r="I43" s="3">
        <f t="shared" si="16"/>
        <v>4.6989700043360187</v>
      </c>
      <c r="J43" s="3"/>
      <c r="K43" s="3"/>
      <c r="L43" s="4">
        <f t="shared" si="17"/>
        <v>4.93753063169585</v>
      </c>
      <c r="M43" s="4">
        <f t="shared" si="18"/>
        <v>0.33737567466050744</v>
      </c>
      <c r="N43" s="5">
        <v>2</v>
      </c>
    </row>
    <row r="44" spans="1:14" x14ac:dyDescent="0.3">
      <c r="A44" s="1" t="s">
        <v>14</v>
      </c>
      <c r="B44" s="1">
        <v>11</v>
      </c>
      <c r="C44" s="1">
        <v>8</v>
      </c>
      <c r="D44" s="1">
        <v>1</v>
      </c>
      <c r="E44" s="2">
        <f>AVERAGE(B44:C44)*250*10^D44</f>
        <v>23750</v>
      </c>
      <c r="F44" s="2">
        <f>B44*250*10^$D44</f>
        <v>27500</v>
      </c>
      <c r="G44" s="2">
        <f>C44*250*10^$D44</f>
        <v>20000</v>
      </c>
      <c r="H44" s="3">
        <f t="shared" si="15"/>
        <v>4.4393326938302629</v>
      </c>
      <c r="I44" s="3">
        <f t="shared" si="16"/>
        <v>4.3010299956639813</v>
      </c>
      <c r="J44" s="3"/>
      <c r="K44" s="3"/>
      <c r="L44" s="4">
        <f t="shared" si="17"/>
        <v>4.3701813447471221</v>
      </c>
      <c r="M44" s="4">
        <f t="shared" si="18"/>
        <v>9.7794775729774019E-2</v>
      </c>
      <c r="N44" s="5">
        <v>2</v>
      </c>
    </row>
    <row r="45" spans="1:14" x14ac:dyDescent="0.3">
      <c r="A45" s="1" t="s">
        <v>32</v>
      </c>
      <c r="B45" s="1">
        <v>0</v>
      </c>
      <c r="C45" s="1">
        <v>0</v>
      </c>
      <c r="D45" s="1">
        <v>0</v>
      </c>
      <c r="E45" s="2">
        <f>AVERAGE(B45:C45)*250*10^D45</f>
        <v>0</v>
      </c>
      <c r="F45" s="2">
        <f>B45*250*10^$D45</f>
        <v>0</v>
      </c>
      <c r="G45" s="2">
        <f>C45*250*10^$D45</f>
        <v>0</v>
      </c>
      <c r="H45" s="3">
        <v>2</v>
      </c>
      <c r="I45" s="3">
        <v>2</v>
      </c>
      <c r="J45" s="3"/>
      <c r="K45" s="3"/>
      <c r="L45" s="4">
        <f t="shared" si="17"/>
        <v>2</v>
      </c>
      <c r="M45" s="4">
        <f t="shared" si="18"/>
        <v>0</v>
      </c>
      <c r="N45" s="5">
        <v>2</v>
      </c>
    </row>
    <row r="46" spans="1:14" x14ac:dyDescent="0.3">
      <c r="A46" s="1" t="s">
        <v>16</v>
      </c>
      <c r="B46" s="1">
        <v>1</v>
      </c>
      <c r="C46" s="1">
        <v>2</v>
      </c>
      <c r="D46" s="1">
        <v>0</v>
      </c>
      <c r="E46" s="2">
        <f>AVERAGE(B46:C46)*250*10^D46</f>
        <v>375</v>
      </c>
      <c r="F46" s="2">
        <f>B46*250*10^$D46</f>
        <v>250</v>
      </c>
      <c r="G46" s="2">
        <f>C46*250*10^$D46</f>
        <v>500</v>
      </c>
      <c r="H46" s="3">
        <f t="shared" si="15"/>
        <v>2.3979400086720375</v>
      </c>
      <c r="I46" s="3">
        <f t="shared" si="16"/>
        <v>2.6989700043360187</v>
      </c>
      <c r="J46" s="3"/>
      <c r="K46" s="3"/>
      <c r="L46" s="4">
        <f t="shared" si="17"/>
        <v>2.5484550065040281</v>
      </c>
      <c r="M46" s="4">
        <f t="shared" si="18"/>
        <v>0.21286035127455813</v>
      </c>
      <c r="N46" s="5">
        <v>2</v>
      </c>
    </row>
    <row r="47" spans="1:14" x14ac:dyDescent="0.3">
      <c r="A47" s="1" t="s">
        <v>17</v>
      </c>
      <c r="B47" s="1">
        <v>0</v>
      </c>
      <c r="C47" s="1">
        <v>0</v>
      </c>
      <c r="D47" s="1">
        <v>0</v>
      </c>
      <c r="E47" s="2">
        <f>AVERAGE(B47:C47)*250*10^D47</f>
        <v>0</v>
      </c>
      <c r="F47" s="2">
        <f>B47*250*10^$D47</f>
        <v>0</v>
      </c>
      <c r="G47" s="2">
        <f>C47*250*10^$D47</f>
        <v>0</v>
      </c>
      <c r="H47" s="3">
        <v>2</v>
      </c>
      <c r="I47" s="3">
        <v>2</v>
      </c>
      <c r="J47" s="3"/>
      <c r="K47" s="3"/>
      <c r="L47" s="4">
        <f t="shared" si="17"/>
        <v>2</v>
      </c>
      <c r="M47" s="4">
        <f t="shared" si="18"/>
        <v>0</v>
      </c>
      <c r="N47" s="5">
        <v>2</v>
      </c>
    </row>
    <row r="48" spans="1:14" x14ac:dyDescent="0.3">
      <c r="A48" s="1" t="s">
        <v>29</v>
      </c>
      <c r="B48" s="1">
        <v>9</v>
      </c>
      <c r="C48" s="1">
        <v>9</v>
      </c>
      <c r="D48" s="1">
        <v>5</v>
      </c>
      <c r="E48" s="2">
        <f>AVERAGE(B48:C48)*250*10^D48</f>
        <v>225000000</v>
      </c>
      <c r="F48" s="2">
        <f>B48*250*10^$D48</f>
        <v>225000000</v>
      </c>
      <c r="G48" s="2">
        <f>C48*250*10^$D48</f>
        <v>225000000</v>
      </c>
      <c r="H48" s="3">
        <f t="shared" si="15"/>
        <v>8.3521825181113627</v>
      </c>
      <c r="I48" s="3">
        <f t="shared" si="16"/>
        <v>8.3521825181113627</v>
      </c>
      <c r="J48" s="3"/>
      <c r="K48" s="3"/>
      <c r="L48" s="4">
        <f t="shared" si="17"/>
        <v>8.3521825181113627</v>
      </c>
      <c r="M48" s="4">
        <f t="shared" si="18"/>
        <v>0</v>
      </c>
      <c r="N48" s="5">
        <v>2</v>
      </c>
    </row>
    <row r="50" spans="1:14" x14ac:dyDescent="0.3">
      <c r="A50" s="5" t="s">
        <v>36</v>
      </c>
      <c r="B50" s="1"/>
      <c r="C50" s="1"/>
      <c r="D50" s="1"/>
      <c r="E50" s="2"/>
      <c r="F50" s="2"/>
      <c r="G50" s="2"/>
      <c r="H50" s="3"/>
      <c r="I50" s="3"/>
      <c r="J50" s="3"/>
      <c r="K50" s="3"/>
      <c r="L50" s="5"/>
      <c r="M50" s="5"/>
      <c r="N50" s="5"/>
    </row>
    <row r="51" spans="1:14" x14ac:dyDescent="0.3">
      <c r="A51" s="1" t="s">
        <v>28</v>
      </c>
      <c r="B51" s="1"/>
      <c r="C51" s="1"/>
      <c r="D51" s="1"/>
      <c r="E51" s="2"/>
      <c r="F51" s="2"/>
      <c r="G51" s="2"/>
      <c r="H51" s="3"/>
      <c r="I51" s="3"/>
      <c r="J51" s="3"/>
      <c r="K51" s="3"/>
      <c r="L51" s="4"/>
      <c r="M51" s="4"/>
      <c r="N51" s="5"/>
    </row>
    <row r="52" spans="1:14" x14ac:dyDescent="0.3">
      <c r="A52" s="1" t="s">
        <v>13</v>
      </c>
      <c r="B52" s="1">
        <v>9</v>
      </c>
      <c r="C52" s="1">
        <v>6</v>
      </c>
      <c r="D52" s="1">
        <v>2</v>
      </c>
      <c r="E52" s="2">
        <f>AVERAGE(B52:C52)*250*10^D52</f>
        <v>187500</v>
      </c>
      <c r="F52" s="2">
        <f>B52*250*10^$D52</f>
        <v>225000</v>
      </c>
      <c r="G52" s="2">
        <f>C52*250*10^$D52</f>
        <v>150000</v>
      </c>
      <c r="H52" s="3">
        <f t="shared" ref="H52:H58" si="19">LOG10(F52)</f>
        <v>5.3521825181113627</v>
      </c>
      <c r="I52" s="3">
        <f t="shared" ref="I52:I58" si="20">LOG10(G52)</f>
        <v>5.1760912590556813</v>
      </c>
      <c r="J52" s="3"/>
      <c r="K52" s="3"/>
      <c r="L52" s="4">
        <v>5.18</v>
      </c>
      <c r="M52" s="4">
        <f t="shared" ref="M52:M58" si="21">STDEV(H52:I52)</f>
        <v>0.12451532338594933</v>
      </c>
      <c r="N52" s="5">
        <v>3</v>
      </c>
    </row>
    <row r="53" spans="1:14" x14ac:dyDescent="0.3">
      <c r="A53" s="1" t="s">
        <v>15</v>
      </c>
      <c r="B53" s="1">
        <v>14</v>
      </c>
      <c r="C53" s="1">
        <v>15</v>
      </c>
      <c r="D53" s="1">
        <v>2</v>
      </c>
      <c r="E53" s="2">
        <f>AVERAGE(B53:C53)*250*10^D53</f>
        <v>362500</v>
      </c>
      <c r="F53" s="2">
        <f>B53*250*10^$D53</f>
        <v>350000</v>
      </c>
      <c r="G53" s="2">
        <f>C53*250*10^$D53</f>
        <v>375000</v>
      </c>
      <c r="H53" s="3">
        <f t="shared" si="19"/>
        <v>5.5440680443502757</v>
      </c>
      <c r="I53" s="3">
        <f t="shared" si="20"/>
        <v>5.5740312677277188</v>
      </c>
      <c r="J53" s="3"/>
      <c r="K53" s="3"/>
      <c r="L53" s="4">
        <f t="shared" ref="L53:L58" si="22">AVERAGE(H53:I53)</f>
        <v>5.5590496560389973</v>
      </c>
      <c r="M53" s="4">
        <f t="shared" si="21"/>
        <v>2.1187198436397353E-2</v>
      </c>
      <c r="N53" s="5">
        <v>3</v>
      </c>
    </row>
    <row r="54" spans="1:14" x14ac:dyDescent="0.3">
      <c r="A54" s="1" t="s">
        <v>14</v>
      </c>
      <c r="B54" s="1">
        <v>3</v>
      </c>
      <c r="C54" s="1">
        <v>2</v>
      </c>
      <c r="D54" s="1">
        <v>3</v>
      </c>
      <c r="E54" s="2">
        <f>AVERAGE(B54:C54)*250*10^D54</f>
        <v>625000</v>
      </c>
      <c r="F54" s="2">
        <f>B54*250*10^$D54</f>
        <v>750000</v>
      </c>
      <c r="G54" s="2">
        <f>C54*250*10^$D54</f>
        <v>500000</v>
      </c>
      <c r="H54" s="3">
        <f t="shared" si="19"/>
        <v>5.8750612633917001</v>
      </c>
      <c r="I54" s="3">
        <f t="shared" si="20"/>
        <v>5.6989700043360187</v>
      </c>
      <c r="J54" s="3"/>
      <c r="K54" s="3"/>
      <c r="L54" s="4">
        <f t="shared" si="22"/>
        <v>5.7870156338638594</v>
      </c>
      <c r="M54" s="4">
        <f t="shared" si="21"/>
        <v>0.12451532338594933</v>
      </c>
      <c r="N54" s="5">
        <v>3</v>
      </c>
    </row>
    <row r="55" spans="1:14" x14ac:dyDescent="0.3">
      <c r="A55" s="1" t="s">
        <v>32</v>
      </c>
      <c r="B55" s="1">
        <v>0</v>
      </c>
      <c r="C55" s="1">
        <v>0</v>
      </c>
      <c r="D55" s="1">
        <v>0</v>
      </c>
      <c r="E55" s="2">
        <f>AVERAGE(B55:C55)*250*10^D55</f>
        <v>0</v>
      </c>
      <c r="F55" s="2">
        <f>B55*250*10^$D55</f>
        <v>0</v>
      </c>
      <c r="G55" s="2">
        <f>C55*250*10^$D55</f>
        <v>0</v>
      </c>
      <c r="H55" s="3">
        <v>2</v>
      </c>
      <c r="I55" s="3">
        <v>2</v>
      </c>
      <c r="J55" s="3"/>
      <c r="K55" s="3"/>
      <c r="L55" s="4">
        <f t="shared" si="22"/>
        <v>2</v>
      </c>
      <c r="M55" s="4">
        <f t="shared" si="21"/>
        <v>0</v>
      </c>
      <c r="N55" s="5">
        <v>3</v>
      </c>
    </row>
    <row r="56" spans="1:14" x14ac:dyDescent="0.3">
      <c r="A56" s="1" t="s">
        <v>16</v>
      </c>
      <c r="B56" s="1">
        <v>0</v>
      </c>
      <c r="C56" s="1">
        <v>0</v>
      </c>
      <c r="D56" s="1">
        <v>0</v>
      </c>
      <c r="E56" s="2">
        <f>AVERAGE(B56:C56)*250*10^D56</f>
        <v>0</v>
      </c>
      <c r="F56" s="2">
        <f>B56*250*10^$D56</f>
        <v>0</v>
      </c>
      <c r="G56" s="2">
        <f>C56*250*10^$D56</f>
        <v>0</v>
      </c>
      <c r="H56" s="3">
        <v>2</v>
      </c>
      <c r="I56" s="3">
        <v>2</v>
      </c>
      <c r="J56" s="3"/>
      <c r="K56" s="3"/>
      <c r="L56" s="4">
        <f t="shared" si="22"/>
        <v>2</v>
      </c>
      <c r="M56" s="4">
        <f t="shared" si="21"/>
        <v>0</v>
      </c>
      <c r="N56" s="5">
        <v>3</v>
      </c>
    </row>
    <row r="57" spans="1:14" x14ac:dyDescent="0.3">
      <c r="A57" s="1" t="s">
        <v>17</v>
      </c>
      <c r="B57" s="1">
        <v>0</v>
      </c>
      <c r="C57" s="1">
        <v>0</v>
      </c>
      <c r="D57" s="1">
        <v>0</v>
      </c>
      <c r="E57" s="2">
        <f>AVERAGE(B57:C57)*250*10^D57</f>
        <v>0</v>
      </c>
      <c r="F57" s="2">
        <f>B57*250*10^$D57</f>
        <v>0</v>
      </c>
      <c r="G57" s="2">
        <f>C57*250*10^$D57</f>
        <v>0</v>
      </c>
      <c r="H57" s="3">
        <v>2</v>
      </c>
      <c r="I57" s="3">
        <v>2</v>
      </c>
      <c r="J57" s="3"/>
      <c r="K57" s="3"/>
      <c r="L57" s="4">
        <f t="shared" si="22"/>
        <v>2</v>
      </c>
      <c r="M57" s="4">
        <f t="shared" si="21"/>
        <v>0</v>
      </c>
      <c r="N57" s="5">
        <v>3</v>
      </c>
    </row>
    <row r="58" spans="1:14" x14ac:dyDescent="0.3">
      <c r="A58" s="1" t="s">
        <v>29</v>
      </c>
      <c r="B58" s="1">
        <v>10</v>
      </c>
      <c r="C58" s="1">
        <v>15</v>
      </c>
      <c r="D58" s="1">
        <v>5</v>
      </c>
      <c r="E58" s="2">
        <f>AVERAGE(B58:C58)*250*10^D58</f>
        <v>312500000</v>
      </c>
      <c r="F58" s="2">
        <f>B58*250*10^$D58</f>
        <v>250000000</v>
      </c>
      <c r="G58" s="2">
        <f>C58*250*10^$D58</f>
        <v>375000000</v>
      </c>
      <c r="H58" s="3">
        <f t="shared" si="19"/>
        <v>8.3979400086720375</v>
      </c>
      <c r="I58" s="3">
        <f t="shared" si="20"/>
        <v>8.5740312677277188</v>
      </c>
      <c r="J58" s="3"/>
      <c r="K58" s="3"/>
      <c r="L58" s="4">
        <f t="shared" si="22"/>
        <v>8.4859856381998782</v>
      </c>
      <c r="M58" s="4">
        <f t="shared" si="21"/>
        <v>0.12451532338594933</v>
      </c>
      <c r="N58" s="5">
        <v>3</v>
      </c>
    </row>
    <row r="60" spans="1:14" x14ac:dyDescent="0.3">
      <c r="A60" s="5" t="s">
        <v>37</v>
      </c>
      <c r="B60" s="1"/>
      <c r="C60" s="1"/>
      <c r="D60" s="1"/>
      <c r="E60" s="2"/>
      <c r="F60" s="2"/>
      <c r="G60" s="2"/>
      <c r="H60" s="3"/>
      <c r="I60" s="3"/>
      <c r="J60" s="3"/>
      <c r="K60" s="3"/>
      <c r="L60" s="5"/>
      <c r="M60" s="5"/>
      <c r="N60" s="5"/>
    </row>
    <row r="61" spans="1:14" x14ac:dyDescent="0.3">
      <c r="A61" s="1" t="s">
        <v>28</v>
      </c>
      <c r="B61" s="1"/>
      <c r="C61" s="1"/>
      <c r="D61" s="1"/>
      <c r="E61" s="2"/>
      <c r="F61" s="2"/>
      <c r="G61" s="2"/>
      <c r="H61" s="3"/>
      <c r="I61" s="3"/>
      <c r="J61" s="3"/>
      <c r="K61" s="3"/>
      <c r="L61" s="4"/>
      <c r="M61" s="4"/>
      <c r="N61" s="5"/>
    </row>
    <row r="62" spans="1:14" x14ac:dyDescent="0.3">
      <c r="A62" s="1" t="s">
        <v>13</v>
      </c>
      <c r="B62" s="1">
        <v>3</v>
      </c>
      <c r="C62" s="1">
        <v>3</v>
      </c>
      <c r="D62" s="1">
        <v>3</v>
      </c>
      <c r="E62" s="2">
        <f>AVERAGE(B62:C62)*250*10^D62</f>
        <v>750000</v>
      </c>
      <c r="F62" s="2">
        <f>B62*250*10^$D62</f>
        <v>750000</v>
      </c>
      <c r="G62" s="2">
        <f>C62*250*10^$D62</f>
        <v>750000</v>
      </c>
      <c r="H62" s="3">
        <f>LOG10(F62)</f>
        <v>5.8750612633917001</v>
      </c>
      <c r="I62" s="3">
        <f t="shared" ref="I62:I68" si="23">LOG10(G62)</f>
        <v>5.8750612633917001</v>
      </c>
      <c r="J62" s="3"/>
      <c r="K62" s="3"/>
      <c r="L62" s="4">
        <v>5.88</v>
      </c>
      <c r="M62" s="4">
        <f t="shared" ref="M62:M68" si="24">STDEV(H62:I62)</f>
        <v>0</v>
      </c>
      <c r="N62" s="5">
        <v>3</v>
      </c>
    </row>
    <row r="63" spans="1:14" x14ac:dyDescent="0.3">
      <c r="A63" s="1" t="s">
        <v>15</v>
      </c>
      <c r="B63" s="1">
        <v>14</v>
      </c>
      <c r="C63" s="1">
        <v>14</v>
      </c>
      <c r="D63" s="1">
        <v>3</v>
      </c>
      <c r="E63" s="2">
        <f>AVERAGE(B63:C63)*250*10^D63</f>
        <v>3500000</v>
      </c>
      <c r="F63" s="2">
        <f>B63*250*10^$D63</f>
        <v>3500000</v>
      </c>
      <c r="G63" s="2">
        <f>C63*250*10^$D63</f>
        <v>3500000</v>
      </c>
      <c r="H63" s="3">
        <f t="shared" ref="H63:H68" si="25">LOG10(F63)</f>
        <v>6.5440680443502757</v>
      </c>
      <c r="I63" s="3">
        <f t="shared" si="23"/>
        <v>6.5440680443502757</v>
      </c>
      <c r="J63" s="3"/>
      <c r="K63" s="3"/>
      <c r="L63" s="4">
        <f t="shared" ref="L63:L68" si="26">AVERAGE(H63:I63)</f>
        <v>6.5440680443502757</v>
      </c>
      <c r="M63" s="4">
        <f t="shared" si="24"/>
        <v>0</v>
      </c>
      <c r="N63" s="5">
        <v>3</v>
      </c>
    </row>
    <row r="64" spans="1:14" x14ac:dyDescent="0.3">
      <c r="A64" s="1" t="s">
        <v>14</v>
      </c>
      <c r="B64" s="1">
        <v>15</v>
      </c>
      <c r="C64" s="1">
        <v>13</v>
      </c>
      <c r="D64" s="1">
        <v>3</v>
      </c>
      <c r="E64" s="2">
        <f>AVERAGE(B64:C64)*250*10^D64</f>
        <v>3500000</v>
      </c>
      <c r="F64" s="2">
        <f>B64*250*10^$D64</f>
        <v>3750000</v>
      </c>
      <c r="G64" s="2">
        <f>C64*250*10^$D64</f>
        <v>3250000</v>
      </c>
      <c r="H64" s="3">
        <f t="shared" si="25"/>
        <v>6.5740312677277188</v>
      </c>
      <c r="I64" s="3">
        <f t="shared" si="23"/>
        <v>6.5118833609788744</v>
      </c>
      <c r="J64" s="3"/>
      <c r="K64" s="3"/>
      <c r="L64" s="4">
        <f t="shared" si="26"/>
        <v>6.5429573143532966</v>
      </c>
      <c r="M64" s="4">
        <f t="shared" si="24"/>
        <v>4.3945206298657079E-2</v>
      </c>
      <c r="N64" s="5">
        <v>3</v>
      </c>
    </row>
    <row r="65" spans="1:14" x14ac:dyDescent="0.3">
      <c r="A65" s="1" t="s">
        <v>32</v>
      </c>
      <c r="B65" s="1">
        <v>0</v>
      </c>
      <c r="C65" s="1">
        <v>0</v>
      </c>
      <c r="D65" s="1">
        <v>0</v>
      </c>
      <c r="E65" s="2">
        <f>AVERAGE(B65:C65)*250*10^D65</f>
        <v>0</v>
      </c>
      <c r="F65" s="2">
        <f>B65*250*10^$D65</f>
        <v>0</v>
      </c>
      <c r="G65" s="2">
        <f>C65*250*10^$D65</f>
        <v>0</v>
      </c>
      <c r="H65" s="3">
        <v>2</v>
      </c>
      <c r="I65" s="3">
        <v>2</v>
      </c>
      <c r="J65" s="3"/>
      <c r="K65" s="3"/>
      <c r="L65" s="4">
        <f t="shared" si="26"/>
        <v>2</v>
      </c>
      <c r="M65" s="4">
        <f t="shared" si="24"/>
        <v>0</v>
      </c>
      <c r="N65" s="5">
        <v>3</v>
      </c>
    </row>
    <row r="66" spans="1:14" x14ac:dyDescent="0.3">
      <c r="A66" s="1" t="s">
        <v>16</v>
      </c>
      <c r="B66" s="1">
        <v>0</v>
      </c>
      <c r="C66" s="1">
        <v>0</v>
      </c>
      <c r="D66" s="1">
        <v>0</v>
      </c>
      <c r="E66" s="2">
        <f>AVERAGE(B66:C66)*250*10^D66</f>
        <v>0</v>
      </c>
      <c r="F66" s="2">
        <f>B66*250*10^$D66</f>
        <v>0</v>
      </c>
      <c r="G66" s="2">
        <f>C66*250*10^$D66</f>
        <v>0</v>
      </c>
      <c r="H66" s="3">
        <v>2</v>
      </c>
      <c r="I66" s="3">
        <v>2</v>
      </c>
      <c r="J66" s="3"/>
      <c r="K66" s="3"/>
      <c r="L66" s="4">
        <f t="shared" si="26"/>
        <v>2</v>
      </c>
      <c r="M66" s="4">
        <f t="shared" si="24"/>
        <v>0</v>
      </c>
      <c r="N66" s="5">
        <v>3</v>
      </c>
    </row>
    <row r="67" spans="1:14" x14ac:dyDescent="0.3">
      <c r="A67" s="1" t="s">
        <v>17</v>
      </c>
      <c r="B67" s="1">
        <v>0</v>
      </c>
      <c r="C67" s="1">
        <v>0</v>
      </c>
      <c r="D67" s="1">
        <v>0</v>
      </c>
      <c r="E67" s="2">
        <f>AVERAGE(B67:C67)*250*10^D67</f>
        <v>0</v>
      </c>
      <c r="F67" s="2">
        <f>B67*250*10^$D67</f>
        <v>0</v>
      </c>
      <c r="G67" s="2">
        <f>C67*250*10^$D67</f>
        <v>0</v>
      </c>
      <c r="H67" s="3">
        <v>2</v>
      </c>
      <c r="I67" s="3">
        <v>2</v>
      </c>
      <c r="J67" s="3"/>
      <c r="K67" s="3"/>
      <c r="L67" s="4">
        <f t="shared" si="26"/>
        <v>2</v>
      </c>
      <c r="M67" s="4">
        <f t="shared" si="24"/>
        <v>0</v>
      </c>
      <c r="N67" s="5">
        <v>3</v>
      </c>
    </row>
    <row r="68" spans="1:14" x14ac:dyDescent="0.3">
      <c r="A68" s="1" t="s">
        <v>29</v>
      </c>
      <c r="B68" s="1">
        <v>3</v>
      </c>
      <c r="C68" s="1">
        <v>4</v>
      </c>
      <c r="D68" s="1">
        <v>5</v>
      </c>
      <c r="E68" s="2">
        <f>AVERAGE(B68:C68)*250*10^D68</f>
        <v>87500000</v>
      </c>
      <c r="F68" s="2">
        <f>B68*250*10^$D68</f>
        <v>75000000</v>
      </c>
      <c r="G68" s="2">
        <f>C68*250*10^$D68</f>
        <v>100000000</v>
      </c>
      <c r="H68" s="3">
        <f t="shared" si="25"/>
        <v>7.8750612633917001</v>
      </c>
      <c r="I68" s="3">
        <f t="shared" si="23"/>
        <v>8</v>
      </c>
      <c r="J68" s="3"/>
      <c r="K68" s="3"/>
      <c r="L68" s="4">
        <f t="shared" si="26"/>
        <v>7.93753063169585</v>
      </c>
      <c r="M68" s="4">
        <f t="shared" si="24"/>
        <v>8.8345027888608818E-2</v>
      </c>
      <c r="N68" s="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me-kill 43255</vt:lpstr>
      <vt:lpstr>Time-Kill 1870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taleb, Nader Shawky</dc:creator>
  <cp:lastModifiedBy>Stolz, Brice</cp:lastModifiedBy>
  <dcterms:created xsi:type="dcterms:W3CDTF">2017-06-19T21:22:12Z</dcterms:created>
  <dcterms:modified xsi:type="dcterms:W3CDTF">2024-11-04T22:12:50Z</dcterms:modified>
</cp:coreProperties>
</file>